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Macbook Pro I Document Files /PNAS 2022/PNAS Source Data Files for Uploading/"/>
    </mc:Choice>
  </mc:AlternateContent>
  <xr:revisionPtr revIDLastSave="0" documentId="13_ncr:1_{5B0E194F-CA50-E448-B0AF-D625130C5BD7}" xr6:coauthVersionLast="47" xr6:coauthVersionMax="47" xr10:uidLastSave="{00000000-0000-0000-0000-000000000000}"/>
  <bookViews>
    <workbookView xWindow="11360" yWindow="560" windowWidth="25840" windowHeight="15980" xr2:uid="{80671316-B96F-EF40-ACB0-9F52B6C8DF04}"/>
  </bookViews>
  <sheets>
    <sheet name="Sheet1" sheetId="1" r:id="rId1"/>
  </sheets>
  <definedNames>
    <definedName name="_xlchart.v1.0" hidden="1">Sheet1!$A$10:$A$10</definedName>
    <definedName name="_xlchart.v1.1" hidden="1">Sheet1!$A$9:$A$9</definedName>
    <definedName name="_xlchart.v1.2" hidden="1">Sheet1!$B$10:$DQ$10</definedName>
    <definedName name="_xlchart.v1.3" hidden="1">Sheet1!$B$9:$DQ$9</definedName>
    <definedName name="_xlchart.v1.4" hidden="1">Sheet1!$A$10:$A$10</definedName>
    <definedName name="_xlchart.v1.5" hidden="1">Sheet1!$A$9:$A$9</definedName>
    <definedName name="_xlchart.v1.6" hidden="1">Sheet1!$B$10:$DQ$10</definedName>
    <definedName name="_xlchart.v1.7" hidden="1">Sheet1!$B$9:$DQ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" uniqueCount="8">
  <si>
    <t>E8.5 WT</t>
  </si>
  <si>
    <t>E8.5 KO</t>
  </si>
  <si>
    <t>E8.25_WT</t>
  </si>
  <si>
    <t>E8.25_KO</t>
  </si>
  <si>
    <t>TSS Accessibility</t>
  </si>
  <si>
    <t>E8.5 pmNCC</t>
  </si>
  <si>
    <t xml:space="preserve">E8.25 pm NCC - Neural domain </t>
  </si>
  <si>
    <t xml:space="preserve">E8.25 pm NCC - Non-Neural doma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2C3"/>
      <color rgb="FFF877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E8.5 WT</c:v>
                </c:pt>
              </c:strCache>
            </c:strRef>
          </c:tx>
          <c:spPr>
            <a:ln w="38100" cap="rnd">
              <a:solidFill>
                <a:srgbClr val="00C2C3"/>
              </a:solidFill>
              <a:round/>
            </a:ln>
            <a:effectLst/>
          </c:spPr>
          <c:marker>
            <c:symbol val="none"/>
          </c:marker>
          <c:val>
            <c:numRef>
              <c:f>Sheet1!$B$3:$DQ$3</c:f>
              <c:numCache>
                <c:formatCode>General</c:formatCode>
                <c:ptCount val="120"/>
                <c:pt idx="0">
                  <c:v>1.5448401200119668</c:v>
                </c:pt>
                <c:pt idx="1">
                  <c:v>1.3740815521747585</c:v>
                </c:pt>
                <c:pt idx="2">
                  <c:v>1.3900005181530752</c:v>
                </c:pt>
                <c:pt idx="3">
                  <c:v>1.2499804377505415</c:v>
                </c:pt>
                <c:pt idx="4">
                  <c:v>1.2724752648031905</c:v>
                </c:pt>
                <c:pt idx="5">
                  <c:v>1.0330913238710255</c:v>
                </c:pt>
                <c:pt idx="6">
                  <c:v>0.96682092602308844</c:v>
                </c:pt>
                <c:pt idx="7">
                  <c:v>1.0087235858130701</c:v>
                </c:pt>
                <c:pt idx="8">
                  <c:v>1.0977710604463979</c:v>
                </c:pt>
                <c:pt idx="9">
                  <c:v>0.83498879990863606</c:v>
                </c:pt>
                <c:pt idx="10">
                  <c:v>0.99972232695725283</c:v>
                </c:pt>
                <c:pt idx="11">
                  <c:v>0.9741941868988484</c:v>
                </c:pt>
                <c:pt idx="12">
                  <c:v>0.91643710037863424</c:v>
                </c:pt>
                <c:pt idx="13">
                  <c:v>0.8345895634753504</c:v>
                </c:pt>
                <c:pt idx="14">
                  <c:v>0.83684779607974613</c:v>
                </c:pt>
                <c:pt idx="15">
                  <c:v>0.83701332432997311</c:v>
                </c:pt>
                <c:pt idx="16">
                  <c:v>0.80487491434023517</c:v>
                </c:pt>
                <c:pt idx="17">
                  <c:v>0.75373373855236536</c:v>
                </c:pt>
                <c:pt idx="18">
                  <c:v>0.76065907700559943</c:v>
                </c:pt>
                <c:pt idx="19">
                  <c:v>0.72111218344152717</c:v>
                </c:pt>
                <c:pt idx="20">
                  <c:v>0.76065907700559943</c:v>
                </c:pt>
                <c:pt idx="21">
                  <c:v>0.75373373855236536</c:v>
                </c:pt>
                <c:pt idx="22">
                  <c:v>0.80487491434023517</c:v>
                </c:pt>
                <c:pt idx="23">
                  <c:v>0.83701332432997311</c:v>
                </c:pt>
                <c:pt idx="24">
                  <c:v>0.83684779607974613</c:v>
                </c:pt>
                <c:pt idx="25">
                  <c:v>0.8345895634753504</c:v>
                </c:pt>
                <c:pt idx="26">
                  <c:v>0.91643710037863424</c:v>
                </c:pt>
                <c:pt idx="27">
                  <c:v>0.9741941868988484</c:v>
                </c:pt>
                <c:pt idx="28">
                  <c:v>0.99972232695725283</c:v>
                </c:pt>
                <c:pt idx="29">
                  <c:v>0.83498879990863606</c:v>
                </c:pt>
                <c:pt idx="30">
                  <c:v>1.0977710604463979</c:v>
                </c:pt>
                <c:pt idx="31">
                  <c:v>1.0087235858130701</c:v>
                </c:pt>
                <c:pt idx="32">
                  <c:v>0.96682092602308844</c:v>
                </c:pt>
                <c:pt idx="33">
                  <c:v>1.0330913238710255</c:v>
                </c:pt>
                <c:pt idx="34">
                  <c:v>1.2724752648031905</c:v>
                </c:pt>
                <c:pt idx="35">
                  <c:v>1.2499804377505415</c:v>
                </c:pt>
                <c:pt idx="36">
                  <c:v>1.3900005181530752</c:v>
                </c:pt>
                <c:pt idx="37">
                  <c:v>1.3740815521747585</c:v>
                </c:pt>
                <c:pt idx="38">
                  <c:v>1.5448401200119668</c:v>
                </c:pt>
                <c:pt idx="39">
                  <c:v>1.4755462192241</c:v>
                </c:pt>
                <c:pt idx="40">
                  <c:v>1.5420486665029636</c:v>
                </c:pt>
                <c:pt idx="41">
                  <c:v>1.6538422695861184</c:v>
                </c:pt>
                <c:pt idx="42">
                  <c:v>1.9033637231971841</c:v>
                </c:pt>
                <c:pt idx="43">
                  <c:v>2.0080012231156292</c:v>
                </c:pt>
                <c:pt idx="44">
                  <c:v>2.1625925821360727</c:v>
                </c:pt>
                <c:pt idx="45">
                  <c:v>2.0642334059895413</c:v>
                </c:pt>
                <c:pt idx="46">
                  <c:v>2.0447985641554336</c:v>
                </c:pt>
                <c:pt idx="47">
                  <c:v>2.2828508771150009</c:v>
                </c:pt>
                <c:pt idx="48">
                  <c:v>2.6170990075764111</c:v>
                </c:pt>
                <c:pt idx="49">
                  <c:v>2.426637183293983</c:v>
                </c:pt>
                <c:pt idx="50">
                  <c:v>3.0782521653426911</c:v>
                </c:pt>
                <c:pt idx="51">
                  <c:v>3.0866777081422088</c:v>
                </c:pt>
                <c:pt idx="52">
                  <c:v>3.5268290314762054</c:v>
                </c:pt>
                <c:pt idx="53">
                  <c:v>3.7598466579368917</c:v>
                </c:pt>
                <c:pt idx="54">
                  <c:v>3.9388046988783558</c:v>
                </c:pt>
                <c:pt idx="55">
                  <c:v>4.3302141793021898</c:v>
                </c:pt>
                <c:pt idx="56">
                  <c:v>4.5053871508799554</c:v>
                </c:pt>
                <c:pt idx="57">
                  <c:v>4.7326614628994159</c:v>
                </c:pt>
                <c:pt idx="58">
                  <c:v>5.0021255123751045</c:v>
                </c:pt>
                <c:pt idx="59">
                  <c:v>5.5841984666711486</c:v>
                </c:pt>
                <c:pt idx="60">
                  <c:v>6.1753414782974305</c:v>
                </c:pt>
                <c:pt idx="61">
                  <c:v>6.7387844573478901</c:v>
                </c:pt>
                <c:pt idx="62">
                  <c:v>7.9108613013153599</c:v>
                </c:pt>
                <c:pt idx="63">
                  <c:v>9.0358010339702801</c:v>
                </c:pt>
                <c:pt idx="64">
                  <c:v>9.7506382406701331</c:v>
                </c:pt>
                <c:pt idx="65">
                  <c:v>9.834993965483136</c:v>
                </c:pt>
                <c:pt idx="66">
                  <c:v>9.7788078981279192</c:v>
                </c:pt>
                <c:pt idx="67">
                  <c:v>9.7272082702543265</c:v>
                </c:pt>
                <c:pt idx="68">
                  <c:v>9.3817733508826073</c:v>
                </c:pt>
                <c:pt idx="69">
                  <c:v>9.4401655758566925</c:v>
                </c:pt>
                <c:pt idx="70">
                  <c:v>9.4029139543613383</c:v>
                </c:pt>
                <c:pt idx="71">
                  <c:v>8.0459016908334373</c:v>
                </c:pt>
                <c:pt idx="72">
                  <c:v>6.808469231505323</c:v>
                </c:pt>
                <c:pt idx="73">
                  <c:v>5.4244729259965414</c:v>
                </c:pt>
                <c:pt idx="74">
                  <c:v>4.7709837060055253</c:v>
                </c:pt>
                <c:pt idx="75">
                  <c:v>3.7719725064752687</c:v>
                </c:pt>
                <c:pt idx="76">
                  <c:v>3.7226349397040339</c:v>
                </c:pt>
                <c:pt idx="77">
                  <c:v>3.5559450649259445</c:v>
                </c:pt>
                <c:pt idx="78">
                  <c:v>4.2318215153242074</c:v>
                </c:pt>
                <c:pt idx="79">
                  <c:v>4.7256148519035781</c:v>
                </c:pt>
                <c:pt idx="80">
                  <c:v>4.8249804849029774</c:v>
                </c:pt>
                <c:pt idx="81">
                  <c:v>4.9345717616387406</c:v>
                </c:pt>
                <c:pt idx="82">
                  <c:v>4.4799057738232655</c:v>
                </c:pt>
                <c:pt idx="83">
                  <c:v>3.8292407092158682</c:v>
                </c:pt>
                <c:pt idx="84">
                  <c:v>3.9616933821837796</c:v>
                </c:pt>
                <c:pt idx="85">
                  <c:v>3.3148730449951858</c:v>
                </c:pt>
                <c:pt idx="86">
                  <c:v>3.1472017467379851</c:v>
                </c:pt>
                <c:pt idx="87">
                  <c:v>3.0735355707612273</c:v>
                </c:pt>
                <c:pt idx="88">
                  <c:v>3.0800026996786074</c:v>
                </c:pt>
                <c:pt idx="89">
                  <c:v>2.8433221858980842</c:v>
                </c:pt>
                <c:pt idx="90">
                  <c:v>3.0181345929237979</c:v>
                </c:pt>
                <c:pt idx="91">
                  <c:v>2.9126353532047533</c:v>
                </c:pt>
                <c:pt idx="92">
                  <c:v>3.0199486494773113</c:v>
                </c:pt>
                <c:pt idx="93">
                  <c:v>2.5019797658435854</c:v>
                </c:pt>
                <c:pt idx="94">
                  <c:v>2.4948109846948916</c:v>
                </c:pt>
                <c:pt idx="95">
                  <c:v>2.2433424866244223</c:v>
                </c:pt>
                <c:pt idx="96">
                  <c:v>2.326005366649853</c:v>
                </c:pt>
                <c:pt idx="97">
                  <c:v>2.1696177640356731</c:v>
                </c:pt>
                <c:pt idx="98">
                  <c:v>2.0541405735700189</c:v>
                </c:pt>
                <c:pt idx="99">
                  <c:v>2.0031847715357687</c:v>
                </c:pt>
                <c:pt idx="100">
                  <c:v>2.2092620599061745</c:v>
                </c:pt>
                <c:pt idx="101">
                  <c:v>2.0433082977430912</c:v>
                </c:pt>
                <c:pt idx="102">
                  <c:v>1.8909069556717832</c:v>
                </c:pt>
                <c:pt idx="103">
                  <c:v>1.8935809851057346</c:v>
                </c:pt>
                <c:pt idx="104">
                  <c:v>1.750761706414951</c:v>
                </c:pt>
                <c:pt idx="105">
                  <c:v>1.8025329106741126</c:v>
                </c:pt>
                <c:pt idx="106">
                  <c:v>1.7984657562026893</c:v>
                </c:pt>
                <c:pt idx="107">
                  <c:v>1.5465112592687065</c:v>
                </c:pt>
                <c:pt idx="108">
                  <c:v>1.5156776406949162</c:v>
                </c:pt>
                <c:pt idx="109">
                  <c:v>1.5844959891952424</c:v>
                </c:pt>
                <c:pt idx="110">
                  <c:v>1.4045292349311924</c:v>
                </c:pt>
                <c:pt idx="111">
                  <c:v>1.3300590219337158</c:v>
                </c:pt>
                <c:pt idx="112">
                  <c:v>1.3689281654214152</c:v>
                </c:pt>
                <c:pt idx="113">
                  <c:v>1.392815391127074</c:v>
                </c:pt>
                <c:pt idx="114">
                  <c:v>1.2015664942910427</c:v>
                </c:pt>
                <c:pt idx="115">
                  <c:v>1.2800771636828889</c:v>
                </c:pt>
                <c:pt idx="116">
                  <c:v>1.2115266891629632</c:v>
                </c:pt>
                <c:pt idx="117">
                  <c:v>1.1197654022205499</c:v>
                </c:pt>
                <c:pt idx="118">
                  <c:v>1.3384850966767547</c:v>
                </c:pt>
                <c:pt idx="119">
                  <c:v>0.93515371561895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BB-8541-B4F1-6BE621A3EF00}"/>
            </c:ext>
          </c:extLst>
        </c:ser>
        <c:ser>
          <c:idx val="1"/>
          <c:order val="1"/>
          <c:tx>
            <c:strRef>
              <c:f>Sheet1!$A$4</c:f>
              <c:strCache>
                <c:ptCount val="1"/>
                <c:pt idx="0">
                  <c:v>E8.5 KO</c:v>
                </c:pt>
              </c:strCache>
            </c:strRef>
          </c:tx>
          <c:spPr>
            <a:ln w="38100" cap="rnd">
              <a:solidFill>
                <a:srgbClr val="F8776A"/>
              </a:solidFill>
              <a:round/>
            </a:ln>
            <a:effectLst/>
          </c:spPr>
          <c:marker>
            <c:symbol val="none"/>
          </c:marker>
          <c:val>
            <c:numRef>
              <c:f>Sheet1!$B$4:$DQ$4</c:f>
              <c:numCache>
                <c:formatCode>General</c:formatCode>
                <c:ptCount val="120"/>
                <c:pt idx="0">
                  <c:v>1.2571428571428582</c:v>
                </c:pt>
                <c:pt idx="1">
                  <c:v>1.5857142857142867</c:v>
                </c:pt>
                <c:pt idx="2">
                  <c:v>1.6928571428571442</c:v>
                </c:pt>
                <c:pt idx="3">
                  <c:v>1.3214285714285723</c:v>
                </c:pt>
                <c:pt idx="4">
                  <c:v>1.5000000000000013</c:v>
                </c:pt>
                <c:pt idx="5">
                  <c:v>1.1500000000000008</c:v>
                </c:pt>
                <c:pt idx="6">
                  <c:v>1.6142857142857152</c:v>
                </c:pt>
                <c:pt idx="7">
                  <c:v>0.97142857142857209</c:v>
                </c:pt>
                <c:pt idx="8">
                  <c:v>1.1071428571428577</c:v>
                </c:pt>
                <c:pt idx="9">
                  <c:v>0.99285714285714355</c:v>
                </c:pt>
                <c:pt idx="10">
                  <c:v>0.71428571428571452</c:v>
                </c:pt>
                <c:pt idx="11">
                  <c:v>0.90000000000000058</c:v>
                </c:pt>
                <c:pt idx="12">
                  <c:v>1.221428571428572</c:v>
                </c:pt>
                <c:pt idx="13">
                  <c:v>1.164285714285715</c:v>
                </c:pt>
                <c:pt idx="14">
                  <c:v>0.89285714285714357</c:v>
                </c:pt>
                <c:pt idx="15">
                  <c:v>0.67857142857142905</c:v>
                </c:pt>
                <c:pt idx="16">
                  <c:v>0.95000000000000051</c:v>
                </c:pt>
                <c:pt idx="17">
                  <c:v>0.87857142857142922</c:v>
                </c:pt>
                <c:pt idx="18">
                  <c:v>0.73571428571428599</c:v>
                </c:pt>
                <c:pt idx="19">
                  <c:v>1.021428571428572</c:v>
                </c:pt>
                <c:pt idx="20">
                  <c:v>0.73571428571428599</c:v>
                </c:pt>
                <c:pt idx="21">
                  <c:v>0.87857142857142922</c:v>
                </c:pt>
                <c:pt idx="22">
                  <c:v>0.95000000000000051</c:v>
                </c:pt>
                <c:pt idx="23">
                  <c:v>0.67857142857142905</c:v>
                </c:pt>
                <c:pt idx="24">
                  <c:v>0.89285714285714357</c:v>
                </c:pt>
                <c:pt idx="25">
                  <c:v>1.164285714285715</c:v>
                </c:pt>
                <c:pt idx="26">
                  <c:v>1.221428571428572</c:v>
                </c:pt>
                <c:pt idx="27">
                  <c:v>0.90000000000000058</c:v>
                </c:pt>
                <c:pt idx="28">
                  <c:v>0.71428571428571452</c:v>
                </c:pt>
                <c:pt idx="29">
                  <c:v>0.99285714285714355</c:v>
                </c:pt>
                <c:pt idx="30">
                  <c:v>1.1071428571428577</c:v>
                </c:pt>
                <c:pt idx="31">
                  <c:v>0.97142857142857209</c:v>
                </c:pt>
                <c:pt idx="32">
                  <c:v>1.6142857142857152</c:v>
                </c:pt>
                <c:pt idx="33">
                  <c:v>1.1500000000000008</c:v>
                </c:pt>
                <c:pt idx="34">
                  <c:v>1.5000000000000013</c:v>
                </c:pt>
                <c:pt idx="35">
                  <c:v>1.3214285714285723</c:v>
                </c:pt>
                <c:pt idx="36">
                  <c:v>1.6928571428571442</c:v>
                </c:pt>
                <c:pt idx="37">
                  <c:v>1.5857142857142867</c:v>
                </c:pt>
                <c:pt idx="38">
                  <c:v>1.2571428571428582</c:v>
                </c:pt>
                <c:pt idx="39">
                  <c:v>1.1214285714285721</c:v>
                </c:pt>
                <c:pt idx="40">
                  <c:v>1.8428571428571441</c:v>
                </c:pt>
                <c:pt idx="41">
                  <c:v>2.2428571428571438</c:v>
                </c:pt>
                <c:pt idx="42">
                  <c:v>2.100000000000001</c:v>
                </c:pt>
                <c:pt idx="43">
                  <c:v>1.9357142857142873</c:v>
                </c:pt>
                <c:pt idx="44">
                  <c:v>1.8071428571428581</c:v>
                </c:pt>
                <c:pt idx="45">
                  <c:v>1.9214285714285726</c:v>
                </c:pt>
                <c:pt idx="46">
                  <c:v>2.350000000000001</c:v>
                </c:pt>
                <c:pt idx="47">
                  <c:v>2.2071428571428582</c:v>
                </c:pt>
                <c:pt idx="48">
                  <c:v>1.9928571428571442</c:v>
                </c:pt>
                <c:pt idx="49">
                  <c:v>2.2857142857142874</c:v>
                </c:pt>
                <c:pt idx="50">
                  <c:v>2.4285714285714302</c:v>
                </c:pt>
                <c:pt idx="51">
                  <c:v>3.0857142857142863</c:v>
                </c:pt>
                <c:pt idx="52">
                  <c:v>3.821428571428573</c:v>
                </c:pt>
                <c:pt idx="53">
                  <c:v>3.200000000000002</c:v>
                </c:pt>
                <c:pt idx="54">
                  <c:v>3.3500000000000014</c:v>
                </c:pt>
                <c:pt idx="55">
                  <c:v>3.7285714285714291</c:v>
                </c:pt>
                <c:pt idx="56">
                  <c:v>3.3500000000000014</c:v>
                </c:pt>
                <c:pt idx="57">
                  <c:v>3.3071428571428596</c:v>
                </c:pt>
                <c:pt idx="58">
                  <c:v>3.4500000000000015</c:v>
                </c:pt>
                <c:pt idx="59">
                  <c:v>4.0500000000000016</c:v>
                </c:pt>
                <c:pt idx="60">
                  <c:v>3.5571428571428596</c:v>
                </c:pt>
                <c:pt idx="61">
                  <c:v>4.507142857142858</c:v>
                </c:pt>
                <c:pt idx="62">
                  <c:v>6.2785714285714267</c:v>
                </c:pt>
                <c:pt idx="63">
                  <c:v>5.5</c:v>
                </c:pt>
                <c:pt idx="64">
                  <c:v>6.3857142857142808</c:v>
                </c:pt>
                <c:pt idx="65">
                  <c:v>6.257142857142858</c:v>
                </c:pt>
                <c:pt idx="66">
                  <c:v>6.1214285714285692</c:v>
                </c:pt>
                <c:pt idx="67">
                  <c:v>6.6214285714285719</c:v>
                </c:pt>
                <c:pt idx="68">
                  <c:v>6.328571428571431</c:v>
                </c:pt>
                <c:pt idx="69">
                  <c:v>6.0928571428571452</c:v>
                </c:pt>
                <c:pt idx="70">
                  <c:v>7.5928571428571434</c:v>
                </c:pt>
                <c:pt idx="71">
                  <c:v>5.2642857142857142</c:v>
                </c:pt>
                <c:pt idx="72">
                  <c:v>4.0428571428571454</c:v>
                </c:pt>
                <c:pt idx="73">
                  <c:v>3.4714285714285724</c:v>
                </c:pt>
                <c:pt idx="74">
                  <c:v>3.8928571428571446</c:v>
                </c:pt>
                <c:pt idx="75">
                  <c:v>3.2142857142857166</c:v>
                </c:pt>
                <c:pt idx="76">
                  <c:v>3.2642857142857169</c:v>
                </c:pt>
                <c:pt idx="77">
                  <c:v>3.4571428571428591</c:v>
                </c:pt>
                <c:pt idx="78">
                  <c:v>3.9357142857142877</c:v>
                </c:pt>
                <c:pt idx="79">
                  <c:v>3.4785714285714304</c:v>
                </c:pt>
                <c:pt idx="80">
                  <c:v>4.6000000000000014</c:v>
                </c:pt>
                <c:pt idx="81">
                  <c:v>3.9357142857142877</c:v>
                </c:pt>
                <c:pt idx="82">
                  <c:v>3.7071428571428591</c:v>
                </c:pt>
                <c:pt idx="83">
                  <c:v>2.9357142857142873</c:v>
                </c:pt>
                <c:pt idx="84">
                  <c:v>3.6785714285714297</c:v>
                </c:pt>
                <c:pt idx="85">
                  <c:v>2.9857142857142871</c:v>
                </c:pt>
                <c:pt idx="86">
                  <c:v>2.6785714285714302</c:v>
                </c:pt>
                <c:pt idx="87">
                  <c:v>2.8285714285714305</c:v>
                </c:pt>
                <c:pt idx="88">
                  <c:v>3.5428571428571445</c:v>
                </c:pt>
                <c:pt idx="89">
                  <c:v>2.2642857142857151</c:v>
                </c:pt>
                <c:pt idx="90">
                  <c:v>2.3642857142857157</c:v>
                </c:pt>
                <c:pt idx="91">
                  <c:v>2.950000000000002</c:v>
                </c:pt>
                <c:pt idx="92">
                  <c:v>3.1857142857142873</c:v>
                </c:pt>
                <c:pt idx="93">
                  <c:v>2.5357142857142874</c:v>
                </c:pt>
                <c:pt idx="94">
                  <c:v>2.0785714285714301</c:v>
                </c:pt>
                <c:pt idx="95">
                  <c:v>2.421428571428573</c:v>
                </c:pt>
                <c:pt idx="96">
                  <c:v>2.7285714285714304</c:v>
                </c:pt>
                <c:pt idx="97">
                  <c:v>2.9000000000000026</c:v>
                </c:pt>
                <c:pt idx="98">
                  <c:v>2.385714285714287</c:v>
                </c:pt>
                <c:pt idx="99">
                  <c:v>1.5571428571428581</c:v>
                </c:pt>
                <c:pt idx="100">
                  <c:v>2.2857142857142874</c:v>
                </c:pt>
                <c:pt idx="101">
                  <c:v>1.6571428571428579</c:v>
                </c:pt>
                <c:pt idx="102">
                  <c:v>2.0000000000000009</c:v>
                </c:pt>
                <c:pt idx="103">
                  <c:v>1.9571428571428584</c:v>
                </c:pt>
                <c:pt idx="104">
                  <c:v>1.9214285714285726</c:v>
                </c:pt>
                <c:pt idx="105">
                  <c:v>1.4571428571428582</c:v>
                </c:pt>
                <c:pt idx="106">
                  <c:v>1.8928571428571435</c:v>
                </c:pt>
                <c:pt idx="107">
                  <c:v>1.4428571428571435</c:v>
                </c:pt>
                <c:pt idx="108">
                  <c:v>0.89285714285714357</c:v>
                </c:pt>
                <c:pt idx="109">
                  <c:v>1.2642857142857151</c:v>
                </c:pt>
                <c:pt idx="110">
                  <c:v>1.221428571428572</c:v>
                </c:pt>
                <c:pt idx="111">
                  <c:v>1.1500000000000006</c:v>
                </c:pt>
                <c:pt idx="112">
                  <c:v>2.1142857142857157</c:v>
                </c:pt>
                <c:pt idx="113">
                  <c:v>1.2857142857142867</c:v>
                </c:pt>
                <c:pt idx="114">
                  <c:v>1.2857142857142865</c:v>
                </c:pt>
                <c:pt idx="115">
                  <c:v>1.3000000000000007</c:v>
                </c:pt>
                <c:pt idx="116">
                  <c:v>1.1428571428571437</c:v>
                </c:pt>
                <c:pt idx="117">
                  <c:v>1.0000000000000007</c:v>
                </c:pt>
                <c:pt idx="118">
                  <c:v>1.0071428571428576</c:v>
                </c:pt>
                <c:pt idx="119">
                  <c:v>1.4285714285714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BB-8541-B4F1-6BE621A3EF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6364015"/>
        <c:axId val="376365663"/>
      </c:lineChart>
      <c:catAx>
        <c:axId val="376364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6365663"/>
        <c:crosses val="autoZero"/>
        <c:auto val="1"/>
        <c:lblAlgn val="ctr"/>
        <c:lblOffset val="100"/>
        <c:noMultiLvlLbl val="0"/>
      </c:catAx>
      <c:valAx>
        <c:axId val="376365663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6364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6</c:f>
              <c:strCache>
                <c:ptCount val="1"/>
                <c:pt idx="0">
                  <c:v>E8.25_WT</c:v>
                </c:pt>
              </c:strCache>
            </c:strRef>
          </c:tx>
          <c:spPr>
            <a:ln w="38100" cap="rnd">
              <a:solidFill>
                <a:srgbClr val="00C2C3"/>
              </a:solidFill>
              <a:round/>
            </a:ln>
            <a:effectLst/>
          </c:spPr>
          <c:marker>
            <c:symbol val="none"/>
          </c:marker>
          <c:val>
            <c:numRef>
              <c:f>Sheet1!$B$6:$DQ$6</c:f>
              <c:numCache>
                <c:formatCode>General</c:formatCode>
                <c:ptCount val="120"/>
                <c:pt idx="0">
                  <c:v>1.4759112969999999</c:v>
                </c:pt>
                <c:pt idx="1">
                  <c:v>1.4348003920000001</c:v>
                </c:pt>
                <c:pt idx="2">
                  <c:v>1.471007846</c:v>
                </c:pt>
                <c:pt idx="3">
                  <c:v>1.3935132809999999</c:v>
                </c:pt>
                <c:pt idx="4">
                  <c:v>1.247801562</c:v>
                </c:pt>
                <c:pt idx="5">
                  <c:v>1.074177202</c:v>
                </c:pt>
                <c:pt idx="6">
                  <c:v>0.98050658300000004</c:v>
                </c:pt>
                <c:pt idx="7">
                  <c:v>1.099986272</c:v>
                </c:pt>
                <c:pt idx="8">
                  <c:v>1.025656409</c:v>
                </c:pt>
                <c:pt idx="9">
                  <c:v>0.87346102299999995</c:v>
                </c:pt>
                <c:pt idx="10">
                  <c:v>0.95499688299999996</c:v>
                </c:pt>
                <c:pt idx="11">
                  <c:v>0.91927064700000005</c:v>
                </c:pt>
                <c:pt idx="12">
                  <c:v>0.94650745000000003</c:v>
                </c:pt>
                <c:pt idx="13">
                  <c:v>0.93077152699999999</c:v>
                </c:pt>
                <c:pt idx="14">
                  <c:v>0.83443957000000002</c:v>
                </c:pt>
                <c:pt idx="15">
                  <c:v>0.80562150300000002</c:v>
                </c:pt>
                <c:pt idx="16">
                  <c:v>0.82753133800000001</c:v>
                </c:pt>
                <c:pt idx="17">
                  <c:v>0.72812434299999995</c:v>
                </c:pt>
                <c:pt idx="18">
                  <c:v>0.76524623700000005</c:v>
                </c:pt>
                <c:pt idx="19">
                  <c:v>0.74418220999999996</c:v>
                </c:pt>
                <c:pt idx="20">
                  <c:v>0.76524623700000005</c:v>
                </c:pt>
                <c:pt idx="21">
                  <c:v>0.72812434299999995</c:v>
                </c:pt>
                <c:pt idx="22">
                  <c:v>0.82753133800000001</c:v>
                </c:pt>
                <c:pt idx="23">
                  <c:v>0.80562150300000002</c:v>
                </c:pt>
                <c:pt idx="24">
                  <c:v>0.83443957000000002</c:v>
                </c:pt>
                <c:pt idx="25">
                  <c:v>0.93077152699999999</c:v>
                </c:pt>
                <c:pt idx="26">
                  <c:v>0.94650745000000003</c:v>
                </c:pt>
                <c:pt idx="27">
                  <c:v>0.91927064700000005</c:v>
                </c:pt>
                <c:pt idx="28">
                  <c:v>0.95499688299999996</c:v>
                </c:pt>
                <c:pt idx="29">
                  <c:v>0.87346102299999995</c:v>
                </c:pt>
                <c:pt idx="30">
                  <c:v>1.025656409</c:v>
                </c:pt>
                <c:pt idx="31">
                  <c:v>1.099986272</c:v>
                </c:pt>
                <c:pt idx="32">
                  <c:v>0.98050658300000004</c:v>
                </c:pt>
                <c:pt idx="33">
                  <c:v>1.074177202</c:v>
                </c:pt>
                <c:pt idx="34">
                  <c:v>1.247801562</c:v>
                </c:pt>
                <c:pt idx="35">
                  <c:v>1.3935132809999999</c:v>
                </c:pt>
                <c:pt idx="36">
                  <c:v>1.471007846</c:v>
                </c:pt>
                <c:pt idx="37">
                  <c:v>1.4348003920000001</c:v>
                </c:pt>
                <c:pt idx="38">
                  <c:v>1.4759112969999999</c:v>
                </c:pt>
                <c:pt idx="39">
                  <c:v>1.602051981</c:v>
                </c:pt>
                <c:pt idx="40">
                  <c:v>1.807865888</c:v>
                </c:pt>
                <c:pt idx="41">
                  <c:v>1.8035403459999999</c:v>
                </c:pt>
                <c:pt idx="42">
                  <c:v>1.7894133109999999</c:v>
                </c:pt>
                <c:pt idx="43">
                  <c:v>1.9493461249999999</c:v>
                </c:pt>
                <c:pt idx="44">
                  <c:v>2.0719274990000001</c:v>
                </c:pt>
                <c:pt idx="45">
                  <c:v>2.1785029410000001</c:v>
                </c:pt>
                <c:pt idx="46">
                  <c:v>2.381210705</c:v>
                </c:pt>
                <c:pt idx="47">
                  <c:v>2.4139834370000002</c:v>
                </c:pt>
                <c:pt idx="48">
                  <c:v>2.5044621679999999</c:v>
                </c:pt>
                <c:pt idx="49">
                  <c:v>2.6692578149999999</c:v>
                </c:pt>
                <c:pt idx="50">
                  <c:v>3.0807670250000001</c:v>
                </c:pt>
                <c:pt idx="51">
                  <c:v>3.3681992279999999</c:v>
                </c:pt>
                <c:pt idx="52">
                  <c:v>3.5701808389999998</c:v>
                </c:pt>
                <c:pt idx="53">
                  <c:v>3.9879812430000001</c:v>
                </c:pt>
                <c:pt idx="54">
                  <c:v>4.2438770410000002</c:v>
                </c:pt>
                <c:pt idx="55">
                  <c:v>4.3576424769999997</c:v>
                </c:pt>
                <c:pt idx="56">
                  <c:v>4.8925981009999999</c:v>
                </c:pt>
                <c:pt idx="57">
                  <c:v>5.0975134070000001</c:v>
                </c:pt>
                <c:pt idx="58">
                  <c:v>5.6073883599999998</c:v>
                </c:pt>
                <c:pt idx="59">
                  <c:v>5.8954661440000002</c:v>
                </c:pt>
                <c:pt idx="60">
                  <c:v>6.8182689889999999</c:v>
                </c:pt>
                <c:pt idx="61">
                  <c:v>7.8911745440000001</c:v>
                </c:pt>
                <c:pt idx="62">
                  <c:v>9.0806654590000004</c:v>
                </c:pt>
                <c:pt idx="63">
                  <c:v>10.50297847</c:v>
                </c:pt>
                <c:pt idx="64">
                  <c:v>10.80816527</c:v>
                </c:pt>
                <c:pt idx="65">
                  <c:v>12.16538686</c:v>
                </c:pt>
                <c:pt idx="66">
                  <c:v>11.906046910000001</c:v>
                </c:pt>
                <c:pt idx="67">
                  <c:v>11.621584459999999</c:v>
                </c:pt>
                <c:pt idx="68">
                  <c:v>11.451907909999999</c:v>
                </c:pt>
                <c:pt idx="69">
                  <c:v>10.783232890000001</c:v>
                </c:pt>
                <c:pt idx="70">
                  <c:v>10.58030235</c:v>
                </c:pt>
                <c:pt idx="71">
                  <c:v>8.7812878510000001</c:v>
                </c:pt>
                <c:pt idx="72">
                  <c:v>7.3147158110000001</c:v>
                </c:pt>
                <c:pt idx="73">
                  <c:v>5.8418874860000001</c:v>
                </c:pt>
                <c:pt idx="74">
                  <c:v>5.0688229610000004</c:v>
                </c:pt>
                <c:pt idx="75">
                  <c:v>4.1844064369999998</c:v>
                </c:pt>
                <c:pt idx="76">
                  <c:v>4.2158362230000002</c:v>
                </c:pt>
                <c:pt idx="77">
                  <c:v>4.1178899290000004</c:v>
                </c:pt>
                <c:pt idx="78">
                  <c:v>4.2829082879999998</c:v>
                </c:pt>
                <c:pt idx="79">
                  <c:v>5.1230939859999998</c:v>
                </c:pt>
                <c:pt idx="80">
                  <c:v>4.9297852400000002</c:v>
                </c:pt>
                <c:pt idx="81">
                  <c:v>4.5957801329999999</c:v>
                </c:pt>
                <c:pt idx="82">
                  <c:v>4.3872646639999999</c:v>
                </c:pt>
                <c:pt idx="83">
                  <c:v>4.1061892760000003</c:v>
                </c:pt>
                <c:pt idx="84">
                  <c:v>3.5329112999999999</c:v>
                </c:pt>
                <c:pt idx="85">
                  <c:v>3.6245100560000001</c:v>
                </c:pt>
                <c:pt idx="86">
                  <c:v>3.1770600189999998</c:v>
                </c:pt>
                <c:pt idx="87">
                  <c:v>3.2812434179999999</c:v>
                </c:pt>
                <c:pt idx="88">
                  <c:v>3.2473017390000001</c:v>
                </c:pt>
                <c:pt idx="89">
                  <c:v>3.0358285710000001</c:v>
                </c:pt>
                <c:pt idx="90">
                  <c:v>3.1085830369999998</c:v>
                </c:pt>
                <c:pt idx="91">
                  <c:v>2.8768513659999999</c:v>
                </c:pt>
                <c:pt idx="92">
                  <c:v>2.8901099270000001</c:v>
                </c:pt>
                <c:pt idx="93">
                  <c:v>2.5440478799999999</c:v>
                </c:pt>
                <c:pt idx="94">
                  <c:v>2.4238441100000001</c:v>
                </c:pt>
                <c:pt idx="95">
                  <c:v>2.6078766779999998</c:v>
                </c:pt>
                <c:pt idx="96">
                  <c:v>2.342817658</c:v>
                </c:pt>
                <c:pt idx="97">
                  <c:v>2.25790442</c:v>
                </c:pt>
                <c:pt idx="98">
                  <c:v>2.1251999160000001</c:v>
                </c:pt>
                <c:pt idx="99">
                  <c:v>2.1679865409999999</c:v>
                </c:pt>
                <c:pt idx="100">
                  <c:v>2.0651277640000001</c:v>
                </c:pt>
                <c:pt idx="101">
                  <c:v>2.0277079109999998</c:v>
                </c:pt>
                <c:pt idx="102">
                  <c:v>1.8709737310000001</c:v>
                </c:pt>
                <c:pt idx="103">
                  <c:v>1.762720157</c:v>
                </c:pt>
                <c:pt idx="104">
                  <c:v>1.839623963</c:v>
                </c:pt>
                <c:pt idx="105">
                  <c:v>1.589056848</c:v>
                </c:pt>
                <c:pt idx="106">
                  <c:v>1.6190975729999999</c:v>
                </c:pt>
                <c:pt idx="107">
                  <c:v>1.620370869</c:v>
                </c:pt>
                <c:pt idx="108">
                  <c:v>1.6694537540000001</c:v>
                </c:pt>
                <c:pt idx="109">
                  <c:v>1.5352364140000001</c:v>
                </c:pt>
                <c:pt idx="110">
                  <c:v>1.3925401610000001</c:v>
                </c:pt>
                <c:pt idx="111">
                  <c:v>1.455215098</c:v>
                </c:pt>
                <c:pt idx="112">
                  <c:v>1.535649949</c:v>
                </c:pt>
                <c:pt idx="113">
                  <c:v>1.360093606</c:v>
                </c:pt>
                <c:pt idx="114">
                  <c:v>1.3207168629999999</c:v>
                </c:pt>
                <c:pt idx="115">
                  <c:v>1.2494179160000001</c:v>
                </c:pt>
                <c:pt idx="116">
                  <c:v>1.2627554700000001</c:v>
                </c:pt>
                <c:pt idx="117">
                  <c:v>1.140692802</c:v>
                </c:pt>
                <c:pt idx="118">
                  <c:v>1.205929724</c:v>
                </c:pt>
                <c:pt idx="119">
                  <c:v>0.512299406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96-9A4E-9711-E6CE4999D4C5}"/>
            </c:ext>
          </c:extLst>
        </c:ser>
        <c:ser>
          <c:idx val="1"/>
          <c:order val="1"/>
          <c:tx>
            <c:strRef>
              <c:f>Sheet1!$A$7</c:f>
              <c:strCache>
                <c:ptCount val="1"/>
                <c:pt idx="0">
                  <c:v>E8.25_KO</c:v>
                </c:pt>
              </c:strCache>
            </c:strRef>
          </c:tx>
          <c:spPr>
            <a:ln w="38100" cap="rnd">
              <a:solidFill>
                <a:srgbClr val="F8776A"/>
              </a:solidFill>
              <a:round/>
            </a:ln>
            <a:effectLst/>
          </c:spPr>
          <c:marker>
            <c:symbol val="none"/>
          </c:marker>
          <c:val>
            <c:numRef>
              <c:f>Sheet1!$B$7:$DQ$7</c:f>
              <c:numCache>
                <c:formatCode>General</c:formatCode>
                <c:ptCount val="120"/>
                <c:pt idx="0">
                  <c:v>1.47802477</c:v>
                </c:pt>
                <c:pt idx="1">
                  <c:v>1.376210605</c:v>
                </c:pt>
                <c:pt idx="2">
                  <c:v>1.239800735</c:v>
                </c:pt>
                <c:pt idx="3">
                  <c:v>1.3454091079999999</c:v>
                </c:pt>
                <c:pt idx="4">
                  <c:v>1.407442087</c:v>
                </c:pt>
                <c:pt idx="5">
                  <c:v>1.344899128</c:v>
                </c:pt>
                <c:pt idx="6">
                  <c:v>1.134913115</c:v>
                </c:pt>
                <c:pt idx="7">
                  <c:v>1.186882199</c:v>
                </c:pt>
                <c:pt idx="8">
                  <c:v>1.157680367</c:v>
                </c:pt>
                <c:pt idx="9">
                  <c:v>1.008403937</c:v>
                </c:pt>
                <c:pt idx="10">
                  <c:v>0.98861094199999999</c:v>
                </c:pt>
                <c:pt idx="11">
                  <c:v>0.93300502600000002</c:v>
                </c:pt>
                <c:pt idx="12">
                  <c:v>0.78062345399999999</c:v>
                </c:pt>
                <c:pt idx="13">
                  <c:v>0.76047635499999999</c:v>
                </c:pt>
                <c:pt idx="14">
                  <c:v>0.85165099200000005</c:v>
                </c:pt>
                <c:pt idx="15">
                  <c:v>0.84327279099999997</c:v>
                </c:pt>
                <c:pt idx="16">
                  <c:v>0.71170550700000001</c:v>
                </c:pt>
                <c:pt idx="17">
                  <c:v>0.79599119299999999</c:v>
                </c:pt>
                <c:pt idx="18">
                  <c:v>0.85507614700000001</c:v>
                </c:pt>
                <c:pt idx="19">
                  <c:v>0.73778517499999996</c:v>
                </c:pt>
                <c:pt idx="20">
                  <c:v>0.85507614700000001</c:v>
                </c:pt>
                <c:pt idx="21">
                  <c:v>0.79599119299999999</c:v>
                </c:pt>
                <c:pt idx="22">
                  <c:v>0.71170550700000001</c:v>
                </c:pt>
                <c:pt idx="23">
                  <c:v>0.84327279099999997</c:v>
                </c:pt>
                <c:pt idx="24">
                  <c:v>0.85165099200000005</c:v>
                </c:pt>
                <c:pt idx="25">
                  <c:v>0.76047635499999999</c:v>
                </c:pt>
                <c:pt idx="26">
                  <c:v>0.78062345399999999</c:v>
                </c:pt>
                <c:pt idx="27">
                  <c:v>0.93300502600000002</c:v>
                </c:pt>
                <c:pt idx="28">
                  <c:v>0.98861094199999999</c:v>
                </c:pt>
                <c:pt idx="29">
                  <c:v>1.008403937</c:v>
                </c:pt>
                <c:pt idx="30">
                  <c:v>1.157680367</c:v>
                </c:pt>
                <c:pt idx="31">
                  <c:v>1.186882199</c:v>
                </c:pt>
                <c:pt idx="32">
                  <c:v>1.134913115</c:v>
                </c:pt>
                <c:pt idx="33">
                  <c:v>1.344899128</c:v>
                </c:pt>
                <c:pt idx="34">
                  <c:v>1.407442087</c:v>
                </c:pt>
                <c:pt idx="35">
                  <c:v>1.3454091079999999</c:v>
                </c:pt>
                <c:pt idx="36">
                  <c:v>1.239800735</c:v>
                </c:pt>
                <c:pt idx="37">
                  <c:v>1.376210605</c:v>
                </c:pt>
                <c:pt idx="38">
                  <c:v>1.47802477</c:v>
                </c:pt>
                <c:pt idx="39">
                  <c:v>1.403202203</c:v>
                </c:pt>
                <c:pt idx="40">
                  <c:v>1.622948389</c:v>
                </c:pt>
                <c:pt idx="41">
                  <c:v>1.703660642</c:v>
                </c:pt>
                <c:pt idx="42">
                  <c:v>1.60980762</c:v>
                </c:pt>
                <c:pt idx="43">
                  <c:v>1.8828680739999999</c:v>
                </c:pt>
                <c:pt idx="44">
                  <c:v>1.9539474830000001</c:v>
                </c:pt>
                <c:pt idx="45">
                  <c:v>2.0176789390000001</c:v>
                </c:pt>
                <c:pt idx="46">
                  <c:v>2.165521375</c:v>
                </c:pt>
                <c:pt idx="47">
                  <c:v>2.178348003</c:v>
                </c:pt>
                <c:pt idx="48">
                  <c:v>2.5171790550000002</c:v>
                </c:pt>
                <c:pt idx="49">
                  <c:v>2.6826246249999999</c:v>
                </c:pt>
                <c:pt idx="50">
                  <c:v>2.877020919</c:v>
                </c:pt>
                <c:pt idx="51">
                  <c:v>3.043847923</c:v>
                </c:pt>
                <c:pt idx="52">
                  <c:v>3.2460175850000001</c:v>
                </c:pt>
                <c:pt idx="53">
                  <c:v>3.3972055569999999</c:v>
                </c:pt>
                <c:pt idx="54">
                  <c:v>4.0246899320000002</c:v>
                </c:pt>
                <c:pt idx="55">
                  <c:v>3.9310225660000002</c:v>
                </c:pt>
                <c:pt idx="56">
                  <c:v>4.1213002630000002</c:v>
                </c:pt>
                <c:pt idx="57">
                  <c:v>4.3928360910000004</c:v>
                </c:pt>
                <c:pt idx="58">
                  <c:v>4.662465235</c:v>
                </c:pt>
                <c:pt idx="59">
                  <c:v>5.4451291839999998</c:v>
                </c:pt>
                <c:pt idx="60">
                  <c:v>6.2443927510000004</c:v>
                </c:pt>
                <c:pt idx="61">
                  <c:v>7.2727596290000003</c:v>
                </c:pt>
                <c:pt idx="62">
                  <c:v>7.9072018740000001</c:v>
                </c:pt>
                <c:pt idx="63">
                  <c:v>9.1007261079999999</c:v>
                </c:pt>
                <c:pt idx="64">
                  <c:v>9.7675358249999995</c:v>
                </c:pt>
                <c:pt idx="65">
                  <c:v>10.260721200000001</c:v>
                </c:pt>
                <c:pt idx="66">
                  <c:v>10.77360446</c:v>
                </c:pt>
                <c:pt idx="67">
                  <c:v>10.53365803</c:v>
                </c:pt>
                <c:pt idx="68">
                  <c:v>9.8263925850000007</c:v>
                </c:pt>
                <c:pt idx="69">
                  <c:v>9.5832076399999995</c:v>
                </c:pt>
                <c:pt idx="70">
                  <c:v>8.5251916459999997</c:v>
                </c:pt>
                <c:pt idx="71">
                  <c:v>7.5758802200000002</c:v>
                </c:pt>
                <c:pt idx="72">
                  <c:v>6.0106168789999996</c:v>
                </c:pt>
                <c:pt idx="73">
                  <c:v>4.9546926359999999</c:v>
                </c:pt>
                <c:pt idx="74">
                  <c:v>4.4608591720000002</c:v>
                </c:pt>
                <c:pt idx="75">
                  <c:v>4.0444156749999998</c:v>
                </c:pt>
                <c:pt idx="76">
                  <c:v>3.7714815599999998</c:v>
                </c:pt>
                <c:pt idx="77">
                  <c:v>3.922283787</c:v>
                </c:pt>
                <c:pt idx="78">
                  <c:v>4.014867368</c:v>
                </c:pt>
                <c:pt idx="79">
                  <c:v>4.4571449200000002</c:v>
                </c:pt>
                <c:pt idx="80">
                  <c:v>4.4975590670000001</c:v>
                </c:pt>
                <c:pt idx="81">
                  <c:v>4.5899290429999997</c:v>
                </c:pt>
                <c:pt idx="82">
                  <c:v>4.1027623990000004</c:v>
                </c:pt>
                <c:pt idx="83">
                  <c:v>3.6831928989999998</c:v>
                </c:pt>
                <c:pt idx="84">
                  <c:v>3.5036064310000001</c:v>
                </c:pt>
                <c:pt idx="85">
                  <c:v>3.2257662890000001</c:v>
                </c:pt>
                <c:pt idx="86">
                  <c:v>3.0038429340000001</c:v>
                </c:pt>
                <c:pt idx="87">
                  <c:v>2.8173636910000002</c:v>
                </c:pt>
                <c:pt idx="88">
                  <c:v>2.8620063459999998</c:v>
                </c:pt>
                <c:pt idx="89">
                  <c:v>2.9150777470000002</c:v>
                </c:pt>
                <c:pt idx="90">
                  <c:v>2.7788444729999999</c:v>
                </c:pt>
                <c:pt idx="91">
                  <c:v>2.7417042700000001</c:v>
                </c:pt>
                <c:pt idx="92">
                  <c:v>2.6764609419999998</c:v>
                </c:pt>
                <c:pt idx="93">
                  <c:v>2.6085176099999998</c:v>
                </c:pt>
                <c:pt idx="94">
                  <c:v>2.283847014</c:v>
                </c:pt>
                <c:pt idx="95">
                  <c:v>2.1845326279999999</c:v>
                </c:pt>
                <c:pt idx="96">
                  <c:v>2.3846726249999999</c:v>
                </c:pt>
                <c:pt idx="97">
                  <c:v>2.15314703</c:v>
                </c:pt>
                <c:pt idx="98">
                  <c:v>2.0336374149999998</c:v>
                </c:pt>
                <c:pt idx="99">
                  <c:v>2.0715231460000001</c:v>
                </c:pt>
                <c:pt idx="100">
                  <c:v>2.0483353279999998</c:v>
                </c:pt>
                <c:pt idx="101">
                  <c:v>1.912521812</c:v>
                </c:pt>
                <c:pt idx="102">
                  <c:v>1.7103898</c:v>
                </c:pt>
                <c:pt idx="103">
                  <c:v>1.817328601</c:v>
                </c:pt>
                <c:pt idx="104">
                  <c:v>1.7074507029999999</c:v>
                </c:pt>
                <c:pt idx="105">
                  <c:v>1.73492932</c:v>
                </c:pt>
                <c:pt idx="106">
                  <c:v>1.690797924</c:v>
                </c:pt>
                <c:pt idx="107">
                  <c:v>1.525631462</c:v>
                </c:pt>
                <c:pt idx="108">
                  <c:v>1.697883102</c:v>
                </c:pt>
                <c:pt idx="109">
                  <c:v>1.446249294</c:v>
                </c:pt>
                <c:pt idx="110">
                  <c:v>1.517056628</c:v>
                </c:pt>
                <c:pt idx="111">
                  <c:v>1.406837619</c:v>
                </c:pt>
                <c:pt idx="112">
                  <c:v>1.37032479</c:v>
                </c:pt>
                <c:pt idx="113">
                  <c:v>1.41681547</c:v>
                </c:pt>
                <c:pt idx="114">
                  <c:v>1.262598275</c:v>
                </c:pt>
                <c:pt idx="115">
                  <c:v>1.2843522350000001</c:v>
                </c:pt>
                <c:pt idx="116">
                  <c:v>1.246180179</c:v>
                </c:pt>
                <c:pt idx="117">
                  <c:v>1.2476914729999999</c:v>
                </c:pt>
                <c:pt idx="118">
                  <c:v>0.99572853500000003</c:v>
                </c:pt>
                <c:pt idx="119">
                  <c:v>0.999175573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96-9A4E-9711-E6CE4999D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05387679"/>
        <c:axId val="905389327"/>
      </c:lineChart>
      <c:catAx>
        <c:axId val="9053876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5389327"/>
        <c:crosses val="autoZero"/>
        <c:auto val="1"/>
        <c:lblAlgn val="ctr"/>
        <c:lblOffset val="100"/>
        <c:noMultiLvlLbl val="0"/>
      </c:catAx>
      <c:valAx>
        <c:axId val="905389327"/>
        <c:scaling>
          <c:orientation val="minMax"/>
          <c:max val="1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53876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9:$A$9</c:f>
              <c:strCache>
                <c:ptCount val="1"/>
                <c:pt idx="0">
                  <c:v>E8.25_WT</c:v>
                </c:pt>
              </c:strCache>
            </c:strRef>
          </c:tx>
          <c:spPr>
            <a:ln w="38100" cap="rnd">
              <a:solidFill>
                <a:srgbClr val="00C2C3"/>
              </a:solidFill>
              <a:round/>
            </a:ln>
            <a:effectLst/>
          </c:spPr>
          <c:marker>
            <c:symbol val="none"/>
          </c:marker>
          <c:val>
            <c:numRef>
              <c:f>Sheet1!$B$9:$DQ$9</c:f>
              <c:numCache>
                <c:formatCode>General</c:formatCode>
                <c:ptCount val="120"/>
                <c:pt idx="0">
                  <c:v>1.489846048</c:v>
                </c:pt>
                <c:pt idx="1">
                  <c:v>1.413314038</c:v>
                </c:pt>
                <c:pt idx="2">
                  <c:v>1.3392317840000001</c:v>
                </c:pt>
                <c:pt idx="3">
                  <c:v>1.294764445</c:v>
                </c:pt>
                <c:pt idx="4">
                  <c:v>1.2214154399999999</c:v>
                </c:pt>
                <c:pt idx="5">
                  <c:v>1.1472436539999999</c:v>
                </c:pt>
                <c:pt idx="6">
                  <c:v>1.088234033</c:v>
                </c:pt>
                <c:pt idx="7">
                  <c:v>1.063739507</c:v>
                </c:pt>
                <c:pt idx="8">
                  <c:v>0.994930545</c:v>
                </c:pt>
                <c:pt idx="9">
                  <c:v>0.97549003499999998</c:v>
                </c:pt>
                <c:pt idx="10">
                  <c:v>0.97217377800000004</c:v>
                </c:pt>
                <c:pt idx="11">
                  <c:v>0.92809322900000002</c:v>
                </c:pt>
                <c:pt idx="12">
                  <c:v>0.89159023400000004</c:v>
                </c:pt>
                <c:pt idx="13">
                  <c:v>0.86937326000000004</c:v>
                </c:pt>
                <c:pt idx="14">
                  <c:v>0.82870070399999995</c:v>
                </c:pt>
                <c:pt idx="15">
                  <c:v>0.80301558299999998</c:v>
                </c:pt>
                <c:pt idx="16">
                  <c:v>0.78830139600000004</c:v>
                </c:pt>
                <c:pt idx="17">
                  <c:v>0.765395783</c:v>
                </c:pt>
                <c:pt idx="18">
                  <c:v>0.76401661300000001</c:v>
                </c:pt>
                <c:pt idx="19">
                  <c:v>0.67887302100000002</c:v>
                </c:pt>
                <c:pt idx="20">
                  <c:v>0.76401661300000001</c:v>
                </c:pt>
                <c:pt idx="21">
                  <c:v>0.765395783</c:v>
                </c:pt>
                <c:pt idx="22">
                  <c:v>0.78830139600000004</c:v>
                </c:pt>
                <c:pt idx="23">
                  <c:v>0.80301558299999998</c:v>
                </c:pt>
                <c:pt idx="24">
                  <c:v>0.82870070399999995</c:v>
                </c:pt>
                <c:pt idx="25">
                  <c:v>0.86937326000000004</c:v>
                </c:pt>
                <c:pt idx="26">
                  <c:v>0.89159023400000004</c:v>
                </c:pt>
                <c:pt idx="27">
                  <c:v>0.92809322900000002</c:v>
                </c:pt>
                <c:pt idx="28">
                  <c:v>0.97217377800000004</c:v>
                </c:pt>
                <c:pt idx="29">
                  <c:v>0.97549003499999998</c:v>
                </c:pt>
                <c:pt idx="30">
                  <c:v>0.994930545</c:v>
                </c:pt>
                <c:pt idx="31">
                  <c:v>1.063739507</c:v>
                </c:pt>
                <c:pt idx="32">
                  <c:v>1.088234033</c:v>
                </c:pt>
                <c:pt idx="33">
                  <c:v>1.1472436539999999</c:v>
                </c:pt>
                <c:pt idx="34">
                  <c:v>1.2214154399999999</c:v>
                </c:pt>
                <c:pt idx="35">
                  <c:v>1.294764445</c:v>
                </c:pt>
                <c:pt idx="36">
                  <c:v>1.3392317840000001</c:v>
                </c:pt>
                <c:pt idx="37">
                  <c:v>1.413314038</c:v>
                </c:pt>
                <c:pt idx="38">
                  <c:v>1.489846048</c:v>
                </c:pt>
                <c:pt idx="39">
                  <c:v>1.5761180379999999</c:v>
                </c:pt>
                <c:pt idx="40">
                  <c:v>1.6454639470000001</c:v>
                </c:pt>
                <c:pt idx="41">
                  <c:v>1.697664324</c:v>
                </c:pt>
                <c:pt idx="42">
                  <c:v>1.804837359</c:v>
                </c:pt>
                <c:pt idx="43">
                  <c:v>1.9272535850000001</c:v>
                </c:pt>
                <c:pt idx="44">
                  <c:v>2.0543684899999999</c:v>
                </c:pt>
                <c:pt idx="45">
                  <c:v>2.1377914389999999</c:v>
                </c:pt>
                <c:pt idx="46">
                  <c:v>2.3067899039999999</c:v>
                </c:pt>
                <c:pt idx="47">
                  <c:v>2.431881722</c:v>
                </c:pt>
                <c:pt idx="48">
                  <c:v>2.6408604549999999</c:v>
                </c:pt>
                <c:pt idx="49">
                  <c:v>2.8033871719999999</c:v>
                </c:pt>
                <c:pt idx="50">
                  <c:v>3.0429629189999998</c:v>
                </c:pt>
                <c:pt idx="51">
                  <c:v>3.3535907250000001</c:v>
                </c:pt>
                <c:pt idx="52">
                  <c:v>3.6156462679999999</c:v>
                </c:pt>
                <c:pt idx="53">
                  <c:v>3.9225513900000002</c:v>
                </c:pt>
                <c:pt idx="54">
                  <c:v>4.2038150889999999</c:v>
                </c:pt>
                <c:pt idx="55">
                  <c:v>4.5142043459999996</c:v>
                </c:pt>
                <c:pt idx="56">
                  <c:v>4.8172653749999998</c:v>
                </c:pt>
                <c:pt idx="57">
                  <c:v>5.2825985610000004</c:v>
                </c:pt>
                <c:pt idx="58">
                  <c:v>5.8557147519999999</c:v>
                </c:pt>
                <c:pt idx="59">
                  <c:v>6.5963048710000001</c:v>
                </c:pt>
                <c:pt idx="60">
                  <c:v>7.4958512199999996</c:v>
                </c:pt>
                <c:pt idx="61">
                  <c:v>8.6301412099999997</c:v>
                </c:pt>
                <c:pt idx="62">
                  <c:v>9.690868429</c:v>
                </c:pt>
                <c:pt idx="63">
                  <c:v>10.873660340000001</c:v>
                </c:pt>
                <c:pt idx="64">
                  <c:v>11.673433989999999</c:v>
                </c:pt>
                <c:pt idx="65">
                  <c:v>12.23696357</c:v>
                </c:pt>
                <c:pt idx="66">
                  <c:v>12.425673359999999</c:v>
                </c:pt>
                <c:pt idx="67">
                  <c:v>12.2751705</c:v>
                </c:pt>
                <c:pt idx="68">
                  <c:v>11.60994571</c:v>
                </c:pt>
                <c:pt idx="69">
                  <c:v>11.363310159999999</c:v>
                </c:pt>
                <c:pt idx="70">
                  <c:v>10.83278679</c:v>
                </c:pt>
                <c:pt idx="71">
                  <c:v>9.4775270949999992</c:v>
                </c:pt>
                <c:pt idx="72">
                  <c:v>7.9151573910000002</c:v>
                </c:pt>
                <c:pt idx="73">
                  <c:v>6.5290514039999996</c:v>
                </c:pt>
                <c:pt idx="74">
                  <c:v>5.608833905</c:v>
                </c:pt>
                <c:pt idx="75">
                  <c:v>4.8566342550000003</c:v>
                </c:pt>
                <c:pt idx="76">
                  <c:v>4.4182705000000002</c:v>
                </c:pt>
                <c:pt idx="77">
                  <c:v>4.3176244810000002</c:v>
                </c:pt>
                <c:pt idx="78">
                  <c:v>4.4431754809999999</c:v>
                </c:pt>
                <c:pt idx="79">
                  <c:v>4.6762248629999998</c:v>
                </c:pt>
                <c:pt idx="80">
                  <c:v>4.947416402</c:v>
                </c:pt>
                <c:pt idx="81">
                  <c:v>4.8936545779999996</c:v>
                </c:pt>
                <c:pt idx="82">
                  <c:v>4.7508735819999997</c:v>
                </c:pt>
                <c:pt idx="83">
                  <c:v>4.3961836700000001</c:v>
                </c:pt>
                <c:pt idx="84">
                  <c:v>4.0717061689999996</c:v>
                </c:pt>
                <c:pt idx="85">
                  <c:v>3.7963780730000001</c:v>
                </c:pt>
                <c:pt idx="86">
                  <c:v>3.5431134449999999</c:v>
                </c:pt>
                <c:pt idx="87">
                  <c:v>3.3735886289999999</c:v>
                </c:pt>
                <c:pt idx="88">
                  <c:v>3.2576671199999998</c:v>
                </c:pt>
                <c:pt idx="89">
                  <c:v>3.1696293600000001</c:v>
                </c:pt>
                <c:pt idx="90">
                  <c:v>3.118443911</c:v>
                </c:pt>
                <c:pt idx="91">
                  <c:v>3.0403521549999999</c:v>
                </c:pt>
                <c:pt idx="92">
                  <c:v>2.9064366850000001</c:v>
                </c:pt>
                <c:pt idx="93">
                  <c:v>2.7938327470000002</c:v>
                </c:pt>
                <c:pt idx="94">
                  <c:v>2.6298280749999998</c:v>
                </c:pt>
                <c:pt idx="95">
                  <c:v>2.5236935800000002</c:v>
                </c:pt>
                <c:pt idx="96">
                  <c:v>2.408523695</c:v>
                </c:pt>
                <c:pt idx="97">
                  <c:v>2.3028920799999999</c:v>
                </c:pt>
                <c:pt idx="98">
                  <c:v>2.2212214060000002</c:v>
                </c:pt>
                <c:pt idx="99">
                  <c:v>2.1584207050000002</c:v>
                </c:pt>
                <c:pt idx="100">
                  <c:v>2.0982297509999999</c:v>
                </c:pt>
                <c:pt idx="101">
                  <c:v>2.0686922349999999</c:v>
                </c:pt>
                <c:pt idx="102">
                  <c:v>1.972124462</c:v>
                </c:pt>
                <c:pt idx="103">
                  <c:v>1.919044226</c:v>
                </c:pt>
                <c:pt idx="104">
                  <c:v>1.8296517919999999</c:v>
                </c:pt>
                <c:pt idx="105">
                  <c:v>1.7934095249999999</c:v>
                </c:pt>
                <c:pt idx="106">
                  <c:v>1.6938387749999999</c:v>
                </c:pt>
                <c:pt idx="107">
                  <c:v>1.6500447069999999</c:v>
                </c:pt>
                <c:pt idx="108">
                  <c:v>1.6032151299999999</c:v>
                </c:pt>
                <c:pt idx="109">
                  <c:v>1.5511555050000001</c:v>
                </c:pt>
                <c:pt idx="110">
                  <c:v>1.54128833</c:v>
                </c:pt>
                <c:pt idx="111">
                  <c:v>1.464796268</c:v>
                </c:pt>
                <c:pt idx="112">
                  <c:v>1.4360134149999999</c:v>
                </c:pt>
                <c:pt idx="113">
                  <c:v>1.3930842029999999</c:v>
                </c:pt>
                <c:pt idx="114">
                  <c:v>1.31061088</c:v>
                </c:pt>
                <c:pt idx="115">
                  <c:v>1.261358309</c:v>
                </c:pt>
                <c:pt idx="116">
                  <c:v>1.2615324969999999</c:v>
                </c:pt>
                <c:pt idx="117">
                  <c:v>1.2111032749999999</c:v>
                </c:pt>
                <c:pt idx="118">
                  <c:v>1.181379967</c:v>
                </c:pt>
                <c:pt idx="119">
                  <c:v>0.790098069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89-1E4D-93F3-7076FCAA71A7}"/>
            </c:ext>
          </c:extLst>
        </c:ser>
        <c:ser>
          <c:idx val="1"/>
          <c:order val="1"/>
          <c:tx>
            <c:strRef>
              <c:f>Sheet1!$A$10:$A$10</c:f>
              <c:strCache>
                <c:ptCount val="1"/>
                <c:pt idx="0">
                  <c:v>E8.25_KO</c:v>
                </c:pt>
              </c:strCache>
            </c:strRef>
          </c:tx>
          <c:spPr>
            <a:ln w="38100" cap="rnd">
              <a:solidFill>
                <a:srgbClr val="F8776A"/>
              </a:solidFill>
              <a:round/>
            </a:ln>
            <a:effectLst/>
          </c:spPr>
          <c:marker>
            <c:symbol val="none"/>
          </c:marker>
          <c:val>
            <c:numRef>
              <c:f>Sheet1!$B$10:$DQ$10</c:f>
              <c:numCache>
                <c:formatCode>General</c:formatCode>
                <c:ptCount val="120"/>
                <c:pt idx="0">
                  <c:v>1.4557180300000001</c:v>
                </c:pt>
                <c:pt idx="1">
                  <c:v>1.3834017000000001</c:v>
                </c:pt>
                <c:pt idx="2">
                  <c:v>1.3347862290000001</c:v>
                </c:pt>
                <c:pt idx="3">
                  <c:v>1.298708229</c:v>
                </c:pt>
                <c:pt idx="4">
                  <c:v>1.2148097069999999</c:v>
                </c:pt>
                <c:pt idx="5">
                  <c:v>1.113007692</c:v>
                </c:pt>
                <c:pt idx="6">
                  <c:v>1.089843549</c:v>
                </c:pt>
                <c:pt idx="7">
                  <c:v>1.051390176</c:v>
                </c:pt>
                <c:pt idx="8">
                  <c:v>0.98723656000000004</c:v>
                </c:pt>
                <c:pt idx="9">
                  <c:v>0.93562282299999999</c:v>
                </c:pt>
                <c:pt idx="10">
                  <c:v>0.92527544500000003</c:v>
                </c:pt>
                <c:pt idx="11">
                  <c:v>0.92793462599999998</c:v>
                </c:pt>
                <c:pt idx="12">
                  <c:v>0.85748356299999995</c:v>
                </c:pt>
                <c:pt idx="13">
                  <c:v>0.85950987499999998</c:v>
                </c:pt>
                <c:pt idx="14">
                  <c:v>0.82478975099999996</c:v>
                </c:pt>
                <c:pt idx="15">
                  <c:v>0.82793347500000003</c:v>
                </c:pt>
                <c:pt idx="16">
                  <c:v>0.79081818800000003</c:v>
                </c:pt>
                <c:pt idx="17">
                  <c:v>0.76870004199999997</c:v>
                </c:pt>
                <c:pt idx="18">
                  <c:v>0.752170106</c:v>
                </c:pt>
                <c:pt idx="19">
                  <c:v>0.67747591799999995</c:v>
                </c:pt>
                <c:pt idx="20">
                  <c:v>0.752170106</c:v>
                </c:pt>
                <c:pt idx="21">
                  <c:v>0.76870004199999997</c:v>
                </c:pt>
                <c:pt idx="22">
                  <c:v>0.79081818800000003</c:v>
                </c:pt>
                <c:pt idx="23">
                  <c:v>0.82793347500000003</c:v>
                </c:pt>
                <c:pt idx="24">
                  <c:v>0.82478975099999996</c:v>
                </c:pt>
                <c:pt idx="25">
                  <c:v>0.85950987499999998</c:v>
                </c:pt>
                <c:pt idx="26">
                  <c:v>0.85748356299999995</c:v>
                </c:pt>
                <c:pt idx="27">
                  <c:v>0.92793462599999998</c:v>
                </c:pt>
                <c:pt idx="28">
                  <c:v>0.92527544500000003</c:v>
                </c:pt>
                <c:pt idx="29">
                  <c:v>0.93562282299999999</c:v>
                </c:pt>
                <c:pt idx="30">
                  <c:v>0.98723656000000004</c:v>
                </c:pt>
                <c:pt idx="31">
                  <c:v>1.051390176</c:v>
                </c:pt>
                <c:pt idx="32">
                  <c:v>1.089843549</c:v>
                </c:pt>
                <c:pt idx="33">
                  <c:v>1.113007692</c:v>
                </c:pt>
                <c:pt idx="34">
                  <c:v>1.2148097069999999</c:v>
                </c:pt>
                <c:pt idx="35">
                  <c:v>1.298708229</c:v>
                </c:pt>
                <c:pt idx="36">
                  <c:v>1.3347862290000001</c:v>
                </c:pt>
                <c:pt idx="37">
                  <c:v>1.3834017000000001</c:v>
                </c:pt>
                <c:pt idx="38">
                  <c:v>1.4557180300000001</c:v>
                </c:pt>
                <c:pt idx="39">
                  <c:v>1.5417730650000001</c:v>
                </c:pt>
                <c:pt idx="40">
                  <c:v>1.624477462</c:v>
                </c:pt>
                <c:pt idx="41">
                  <c:v>1.710391379</c:v>
                </c:pt>
                <c:pt idx="42">
                  <c:v>1.815310422</c:v>
                </c:pt>
                <c:pt idx="43">
                  <c:v>1.8956757479999999</c:v>
                </c:pt>
                <c:pt idx="44">
                  <c:v>2.0673765469999998</c:v>
                </c:pt>
                <c:pt idx="45">
                  <c:v>2.1102939049999998</c:v>
                </c:pt>
                <c:pt idx="46">
                  <c:v>2.2964844530000001</c:v>
                </c:pt>
                <c:pt idx="47">
                  <c:v>2.3808069939999998</c:v>
                </c:pt>
                <c:pt idx="48">
                  <c:v>2.6024232430000001</c:v>
                </c:pt>
                <c:pt idx="49">
                  <c:v>2.8082142389999998</c:v>
                </c:pt>
                <c:pt idx="50">
                  <c:v>3.0123528359999998</c:v>
                </c:pt>
                <c:pt idx="51">
                  <c:v>3.3312834250000001</c:v>
                </c:pt>
                <c:pt idx="52">
                  <c:v>3.572331476</c:v>
                </c:pt>
                <c:pt idx="53">
                  <c:v>3.8897671119999999</c:v>
                </c:pt>
                <c:pt idx="54">
                  <c:v>4.1898055230000004</c:v>
                </c:pt>
                <c:pt idx="55">
                  <c:v>4.4572622109999998</c:v>
                </c:pt>
                <c:pt idx="56">
                  <c:v>4.8367713879999998</c:v>
                </c:pt>
                <c:pt idx="57">
                  <c:v>5.2336054150000004</c:v>
                </c:pt>
                <c:pt idx="58">
                  <c:v>5.8969736140000002</c:v>
                </c:pt>
                <c:pt idx="59">
                  <c:v>6.6908816890000002</c:v>
                </c:pt>
                <c:pt idx="60">
                  <c:v>7.5878353369999996</c:v>
                </c:pt>
                <c:pt idx="61">
                  <c:v>8.7734033349999994</c:v>
                </c:pt>
                <c:pt idx="62">
                  <c:v>9.966391153</c:v>
                </c:pt>
                <c:pt idx="63">
                  <c:v>11.097084450000001</c:v>
                </c:pt>
                <c:pt idx="64">
                  <c:v>12.05125511</c:v>
                </c:pt>
                <c:pt idx="65">
                  <c:v>12.65369971</c:v>
                </c:pt>
                <c:pt idx="66">
                  <c:v>12.91512805</c:v>
                </c:pt>
                <c:pt idx="67">
                  <c:v>12.673411440000001</c:v>
                </c:pt>
                <c:pt idx="68">
                  <c:v>11.916460089999999</c:v>
                </c:pt>
                <c:pt idx="69">
                  <c:v>11.614128790000001</c:v>
                </c:pt>
                <c:pt idx="70">
                  <c:v>10.885605440000001</c:v>
                </c:pt>
                <c:pt idx="71">
                  <c:v>9.4798019779999994</c:v>
                </c:pt>
                <c:pt idx="72">
                  <c:v>7.8554933770000002</c:v>
                </c:pt>
                <c:pt idx="73">
                  <c:v>6.4665603129999996</c:v>
                </c:pt>
                <c:pt idx="74">
                  <c:v>5.5403687350000004</c:v>
                </c:pt>
                <c:pt idx="75">
                  <c:v>4.8355448870000002</c:v>
                </c:pt>
                <c:pt idx="76">
                  <c:v>4.4009342150000004</c:v>
                </c:pt>
                <c:pt idx="77">
                  <c:v>4.3617412499999997</c:v>
                </c:pt>
                <c:pt idx="78">
                  <c:v>4.5005829559999997</c:v>
                </c:pt>
                <c:pt idx="79">
                  <c:v>4.7414657910000004</c:v>
                </c:pt>
                <c:pt idx="80">
                  <c:v>5.0152582240000001</c:v>
                </c:pt>
                <c:pt idx="81">
                  <c:v>4.8288541299999999</c:v>
                </c:pt>
                <c:pt idx="82">
                  <c:v>4.6910756019999997</c:v>
                </c:pt>
                <c:pt idx="83">
                  <c:v>4.4265600660000004</c:v>
                </c:pt>
                <c:pt idx="84">
                  <c:v>4.0140321459999999</c:v>
                </c:pt>
                <c:pt idx="85">
                  <c:v>3.7605296140000002</c:v>
                </c:pt>
                <c:pt idx="86">
                  <c:v>3.5208221860000002</c:v>
                </c:pt>
                <c:pt idx="87">
                  <c:v>3.4012813209999999</c:v>
                </c:pt>
                <c:pt idx="88">
                  <c:v>3.318329909</c:v>
                </c:pt>
                <c:pt idx="89">
                  <c:v>3.2199036329999999</c:v>
                </c:pt>
                <c:pt idx="90">
                  <c:v>3.1786023289999998</c:v>
                </c:pt>
                <c:pt idx="91">
                  <c:v>3.076930408</c:v>
                </c:pt>
                <c:pt idx="92">
                  <c:v>2.9459355110000001</c:v>
                </c:pt>
                <c:pt idx="93">
                  <c:v>2.8140627</c:v>
                </c:pt>
                <c:pt idx="94">
                  <c:v>2.6609335609999998</c:v>
                </c:pt>
                <c:pt idx="95">
                  <c:v>2.513779327</c:v>
                </c:pt>
                <c:pt idx="96">
                  <c:v>2.3892161879999998</c:v>
                </c:pt>
                <c:pt idx="97">
                  <c:v>2.3043759590000001</c:v>
                </c:pt>
                <c:pt idx="98">
                  <c:v>2.2356296640000002</c:v>
                </c:pt>
                <c:pt idx="99">
                  <c:v>2.1637803020000002</c:v>
                </c:pt>
                <c:pt idx="100">
                  <c:v>2.135081113</c:v>
                </c:pt>
                <c:pt idx="101">
                  <c:v>2.05234286</c:v>
                </c:pt>
                <c:pt idx="102">
                  <c:v>1.987064298</c:v>
                </c:pt>
                <c:pt idx="103">
                  <c:v>1.8910203510000001</c:v>
                </c:pt>
                <c:pt idx="104">
                  <c:v>1.806478496</c:v>
                </c:pt>
                <c:pt idx="105">
                  <c:v>1.756891827</c:v>
                </c:pt>
                <c:pt idx="106">
                  <c:v>1.6813994720000001</c:v>
                </c:pt>
                <c:pt idx="107">
                  <c:v>1.6307052989999999</c:v>
                </c:pt>
                <c:pt idx="108">
                  <c:v>1.582219797</c:v>
                </c:pt>
                <c:pt idx="109">
                  <c:v>1.563559637</c:v>
                </c:pt>
                <c:pt idx="110">
                  <c:v>1.5235809010000001</c:v>
                </c:pt>
                <c:pt idx="111">
                  <c:v>1.4691263919999999</c:v>
                </c:pt>
                <c:pt idx="112">
                  <c:v>1.458469953</c:v>
                </c:pt>
                <c:pt idx="113">
                  <c:v>1.3955253400000001</c:v>
                </c:pt>
                <c:pt idx="114">
                  <c:v>1.314470493</c:v>
                </c:pt>
                <c:pt idx="115">
                  <c:v>1.2760785079999999</c:v>
                </c:pt>
                <c:pt idx="116">
                  <c:v>1.24763347</c:v>
                </c:pt>
                <c:pt idx="117">
                  <c:v>1.201680246</c:v>
                </c:pt>
                <c:pt idx="118">
                  <c:v>1.1743248209999999</c:v>
                </c:pt>
                <c:pt idx="119">
                  <c:v>0.81019691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589-1E4D-93F3-7076FCAA71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04638271"/>
        <c:axId val="904538559"/>
      </c:lineChart>
      <c:catAx>
        <c:axId val="904638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4538559"/>
        <c:crosses val="autoZero"/>
        <c:auto val="1"/>
        <c:lblAlgn val="ctr"/>
        <c:lblOffset val="100"/>
        <c:noMultiLvlLbl val="0"/>
      </c:catAx>
      <c:valAx>
        <c:axId val="904538559"/>
        <c:scaling>
          <c:orientation val="minMax"/>
          <c:max val="1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4638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4950</xdr:colOff>
      <xdr:row>19</xdr:row>
      <xdr:rowOff>44450</xdr:rowOff>
    </xdr:from>
    <xdr:to>
      <xdr:col>3</xdr:col>
      <xdr:colOff>571500</xdr:colOff>
      <xdr:row>32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824F99-C8D5-E48D-087A-11B9B68F23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92150</xdr:colOff>
      <xdr:row>19</xdr:row>
      <xdr:rowOff>12700</xdr:rowOff>
    </xdr:from>
    <xdr:to>
      <xdr:col>7</xdr:col>
      <xdr:colOff>215900</xdr:colOff>
      <xdr:row>32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109B5C5-F366-B69E-4269-8909CAF416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55600</xdr:colOff>
      <xdr:row>19</xdr:row>
      <xdr:rowOff>12700</xdr:rowOff>
    </xdr:from>
    <xdr:to>
      <xdr:col>10</xdr:col>
      <xdr:colOff>711200</xdr:colOff>
      <xdr:row>32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A999222-B8F5-0524-8A69-2FE3D7B420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B7DBA-08C9-5F4B-B364-135089628397}">
  <dimension ref="A1:BXZ10"/>
  <sheetViews>
    <sheetView tabSelected="1" workbookViewId="0">
      <selection activeCell="F14" sqref="F14"/>
    </sheetView>
  </sheetViews>
  <sheetFormatPr baseColWidth="10" defaultRowHeight="16" x14ac:dyDescent="0.2"/>
  <sheetData>
    <row r="1" spans="1:2002" x14ac:dyDescent="0.2">
      <c r="A1" t="s">
        <v>4</v>
      </c>
    </row>
    <row r="2" spans="1:2002" x14ac:dyDescent="0.2">
      <c r="A2" t="s">
        <v>5</v>
      </c>
    </row>
    <row r="3" spans="1:2002" x14ac:dyDescent="0.2">
      <c r="A3" t="s">
        <v>0</v>
      </c>
      <c r="B3">
        <v>1.5448401200119668</v>
      </c>
      <c r="C3">
        <v>1.3740815521747585</v>
      </c>
      <c r="D3">
        <v>1.3900005181530752</v>
      </c>
      <c r="E3">
        <v>1.2499804377505415</v>
      </c>
      <c r="F3">
        <v>1.2724752648031905</v>
      </c>
      <c r="G3">
        <v>1.0330913238710255</v>
      </c>
      <c r="H3">
        <v>0.96682092602308844</v>
      </c>
      <c r="I3">
        <v>1.0087235858130701</v>
      </c>
      <c r="J3">
        <v>1.0977710604463979</v>
      </c>
      <c r="K3">
        <v>0.83498879990863606</v>
      </c>
      <c r="L3">
        <v>0.99972232695725283</v>
      </c>
      <c r="M3">
        <v>0.9741941868988484</v>
      </c>
      <c r="N3">
        <v>0.91643710037863424</v>
      </c>
      <c r="O3">
        <v>0.8345895634753504</v>
      </c>
      <c r="P3">
        <v>0.83684779607974613</v>
      </c>
      <c r="Q3">
        <v>0.83701332432997311</v>
      </c>
      <c r="R3">
        <v>0.80487491434023517</v>
      </c>
      <c r="S3">
        <v>0.75373373855236536</v>
      </c>
      <c r="T3">
        <v>0.76065907700559943</v>
      </c>
      <c r="U3">
        <v>0.72111218344152717</v>
      </c>
      <c r="V3">
        <v>0.76065907700559943</v>
      </c>
      <c r="W3">
        <v>0.75373373855236536</v>
      </c>
      <c r="X3">
        <v>0.80487491434023517</v>
      </c>
      <c r="Y3">
        <v>0.83701332432997311</v>
      </c>
      <c r="Z3">
        <v>0.83684779607974613</v>
      </c>
      <c r="AA3">
        <v>0.8345895634753504</v>
      </c>
      <c r="AB3">
        <v>0.91643710037863424</v>
      </c>
      <c r="AC3">
        <v>0.9741941868988484</v>
      </c>
      <c r="AD3">
        <v>0.99972232695725283</v>
      </c>
      <c r="AE3">
        <v>0.83498879990863606</v>
      </c>
      <c r="AF3">
        <v>1.0977710604463979</v>
      </c>
      <c r="AG3">
        <v>1.0087235858130701</v>
      </c>
      <c r="AH3">
        <v>0.96682092602308844</v>
      </c>
      <c r="AI3">
        <v>1.0330913238710255</v>
      </c>
      <c r="AJ3">
        <v>1.2724752648031905</v>
      </c>
      <c r="AK3">
        <v>1.2499804377505415</v>
      </c>
      <c r="AL3">
        <v>1.3900005181530752</v>
      </c>
      <c r="AM3">
        <v>1.3740815521747585</v>
      </c>
      <c r="AN3">
        <v>1.5448401200119668</v>
      </c>
      <c r="AO3">
        <v>1.4755462192241</v>
      </c>
      <c r="AP3">
        <v>1.5420486665029636</v>
      </c>
      <c r="AQ3">
        <v>1.6538422695861184</v>
      </c>
      <c r="AR3">
        <v>1.9033637231971841</v>
      </c>
      <c r="AS3">
        <v>2.0080012231156292</v>
      </c>
      <c r="AT3">
        <v>2.1625925821360727</v>
      </c>
      <c r="AU3">
        <v>2.0642334059895413</v>
      </c>
      <c r="AV3">
        <v>2.0447985641554336</v>
      </c>
      <c r="AW3">
        <v>2.2828508771150009</v>
      </c>
      <c r="AX3">
        <v>2.6170990075764111</v>
      </c>
      <c r="AY3">
        <v>2.426637183293983</v>
      </c>
      <c r="AZ3">
        <v>3.0782521653426911</v>
      </c>
      <c r="BA3">
        <v>3.0866777081422088</v>
      </c>
      <c r="BB3">
        <v>3.5268290314762054</v>
      </c>
      <c r="BC3">
        <v>3.7598466579368917</v>
      </c>
      <c r="BD3">
        <v>3.9388046988783558</v>
      </c>
      <c r="BE3">
        <v>4.3302141793021898</v>
      </c>
      <c r="BF3">
        <v>4.5053871508799554</v>
      </c>
      <c r="BG3">
        <v>4.7326614628994159</v>
      </c>
      <c r="BH3">
        <v>5.0021255123751045</v>
      </c>
      <c r="BI3">
        <v>5.5841984666711486</v>
      </c>
      <c r="BJ3">
        <v>6.1753414782974305</v>
      </c>
      <c r="BK3">
        <v>6.7387844573478901</v>
      </c>
      <c r="BL3">
        <v>7.9108613013153599</v>
      </c>
      <c r="BM3">
        <v>9.0358010339702801</v>
      </c>
      <c r="BN3">
        <v>9.7506382406701331</v>
      </c>
      <c r="BO3">
        <v>9.834993965483136</v>
      </c>
      <c r="BP3">
        <v>9.7788078981279192</v>
      </c>
      <c r="BQ3">
        <v>9.7272082702543265</v>
      </c>
      <c r="BR3">
        <v>9.3817733508826073</v>
      </c>
      <c r="BS3">
        <v>9.4401655758566925</v>
      </c>
      <c r="BT3">
        <v>9.4029139543613383</v>
      </c>
      <c r="BU3">
        <v>8.0459016908334373</v>
      </c>
      <c r="BV3">
        <v>6.808469231505323</v>
      </c>
      <c r="BW3">
        <v>5.4244729259965414</v>
      </c>
      <c r="BX3">
        <v>4.7709837060055253</v>
      </c>
      <c r="BY3">
        <v>3.7719725064752687</v>
      </c>
      <c r="BZ3">
        <v>3.7226349397040339</v>
      </c>
      <c r="CA3">
        <v>3.5559450649259445</v>
      </c>
      <c r="CB3">
        <v>4.2318215153242074</v>
      </c>
      <c r="CC3">
        <v>4.7256148519035781</v>
      </c>
      <c r="CD3">
        <v>4.8249804849029774</v>
      </c>
      <c r="CE3">
        <v>4.9345717616387406</v>
      </c>
      <c r="CF3">
        <v>4.4799057738232655</v>
      </c>
      <c r="CG3">
        <v>3.8292407092158682</v>
      </c>
      <c r="CH3">
        <v>3.9616933821837796</v>
      </c>
      <c r="CI3">
        <v>3.3148730449951858</v>
      </c>
      <c r="CJ3">
        <v>3.1472017467379851</v>
      </c>
      <c r="CK3">
        <v>3.0735355707612273</v>
      </c>
      <c r="CL3">
        <v>3.0800026996786074</v>
      </c>
      <c r="CM3">
        <v>2.8433221858980842</v>
      </c>
      <c r="CN3">
        <v>3.0181345929237979</v>
      </c>
      <c r="CO3">
        <v>2.9126353532047533</v>
      </c>
      <c r="CP3">
        <v>3.0199486494773113</v>
      </c>
      <c r="CQ3">
        <v>2.5019797658435854</v>
      </c>
      <c r="CR3">
        <v>2.4948109846948916</v>
      </c>
      <c r="CS3">
        <v>2.2433424866244223</v>
      </c>
      <c r="CT3">
        <v>2.326005366649853</v>
      </c>
      <c r="CU3">
        <v>2.1696177640356731</v>
      </c>
      <c r="CV3">
        <v>2.0541405735700189</v>
      </c>
      <c r="CW3">
        <v>2.0031847715357687</v>
      </c>
      <c r="CX3">
        <v>2.2092620599061745</v>
      </c>
      <c r="CY3">
        <v>2.0433082977430912</v>
      </c>
      <c r="CZ3">
        <v>1.8909069556717832</v>
      </c>
      <c r="DA3">
        <v>1.8935809851057346</v>
      </c>
      <c r="DB3">
        <v>1.750761706414951</v>
      </c>
      <c r="DC3">
        <v>1.8025329106741126</v>
      </c>
      <c r="DD3">
        <v>1.7984657562026893</v>
      </c>
      <c r="DE3">
        <v>1.5465112592687065</v>
      </c>
      <c r="DF3">
        <v>1.5156776406949162</v>
      </c>
      <c r="DG3">
        <v>1.5844959891952424</v>
      </c>
      <c r="DH3">
        <v>1.4045292349311924</v>
      </c>
      <c r="DI3">
        <v>1.3300590219337158</v>
      </c>
      <c r="DJ3">
        <v>1.3689281654214152</v>
      </c>
      <c r="DK3">
        <v>1.392815391127074</v>
      </c>
      <c r="DL3">
        <v>1.2015664942910427</v>
      </c>
      <c r="DM3">
        <v>1.2800771636828889</v>
      </c>
      <c r="DN3">
        <v>1.2115266891629632</v>
      </c>
      <c r="DO3">
        <v>1.1197654022205499</v>
      </c>
      <c r="DP3">
        <v>1.3384850966767547</v>
      </c>
      <c r="DQ3">
        <v>0.93515371561895999</v>
      </c>
    </row>
    <row r="4" spans="1:2002" x14ac:dyDescent="0.2">
      <c r="A4" t="s">
        <v>1</v>
      </c>
      <c r="B4">
        <v>1.2571428571428582</v>
      </c>
      <c r="C4">
        <v>1.5857142857142867</v>
      </c>
      <c r="D4">
        <v>1.6928571428571442</v>
      </c>
      <c r="E4">
        <v>1.3214285714285723</v>
      </c>
      <c r="F4">
        <v>1.5000000000000013</v>
      </c>
      <c r="G4">
        <v>1.1500000000000008</v>
      </c>
      <c r="H4">
        <v>1.6142857142857152</v>
      </c>
      <c r="I4">
        <v>0.97142857142857209</v>
      </c>
      <c r="J4">
        <v>1.1071428571428577</v>
      </c>
      <c r="K4">
        <v>0.99285714285714355</v>
      </c>
      <c r="L4">
        <v>0.71428571428571452</v>
      </c>
      <c r="M4">
        <v>0.90000000000000058</v>
      </c>
      <c r="N4">
        <v>1.221428571428572</v>
      </c>
      <c r="O4">
        <v>1.164285714285715</v>
      </c>
      <c r="P4">
        <v>0.89285714285714357</v>
      </c>
      <c r="Q4">
        <v>0.67857142857142905</v>
      </c>
      <c r="R4">
        <v>0.95000000000000051</v>
      </c>
      <c r="S4">
        <v>0.87857142857142922</v>
      </c>
      <c r="T4">
        <v>0.73571428571428599</v>
      </c>
      <c r="U4">
        <v>1.021428571428572</v>
      </c>
      <c r="V4">
        <v>0.73571428571428599</v>
      </c>
      <c r="W4">
        <v>0.87857142857142922</v>
      </c>
      <c r="X4">
        <v>0.95000000000000051</v>
      </c>
      <c r="Y4">
        <v>0.67857142857142905</v>
      </c>
      <c r="Z4">
        <v>0.89285714285714357</v>
      </c>
      <c r="AA4">
        <v>1.164285714285715</v>
      </c>
      <c r="AB4">
        <v>1.221428571428572</v>
      </c>
      <c r="AC4">
        <v>0.90000000000000058</v>
      </c>
      <c r="AD4">
        <v>0.71428571428571452</v>
      </c>
      <c r="AE4">
        <v>0.99285714285714355</v>
      </c>
      <c r="AF4">
        <v>1.1071428571428577</v>
      </c>
      <c r="AG4">
        <v>0.97142857142857209</v>
      </c>
      <c r="AH4">
        <v>1.6142857142857152</v>
      </c>
      <c r="AI4">
        <v>1.1500000000000008</v>
      </c>
      <c r="AJ4">
        <v>1.5000000000000013</v>
      </c>
      <c r="AK4">
        <v>1.3214285714285723</v>
      </c>
      <c r="AL4">
        <v>1.6928571428571442</v>
      </c>
      <c r="AM4">
        <v>1.5857142857142867</v>
      </c>
      <c r="AN4">
        <v>1.2571428571428582</v>
      </c>
      <c r="AO4">
        <v>1.1214285714285721</v>
      </c>
      <c r="AP4">
        <v>1.8428571428571441</v>
      </c>
      <c r="AQ4">
        <v>2.2428571428571438</v>
      </c>
      <c r="AR4">
        <v>2.100000000000001</v>
      </c>
      <c r="AS4">
        <v>1.9357142857142873</v>
      </c>
      <c r="AT4">
        <v>1.8071428571428581</v>
      </c>
      <c r="AU4">
        <v>1.9214285714285726</v>
      </c>
      <c r="AV4">
        <v>2.350000000000001</v>
      </c>
      <c r="AW4">
        <v>2.2071428571428582</v>
      </c>
      <c r="AX4">
        <v>1.9928571428571442</v>
      </c>
      <c r="AY4">
        <v>2.2857142857142874</v>
      </c>
      <c r="AZ4">
        <v>2.4285714285714302</v>
      </c>
      <c r="BA4">
        <v>3.0857142857142863</v>
      </c>
      <c r="BB4">
        <v>3.821428571428573</v>
      </c>
      <c r="BC4">
        <v>3.200000000000002</v>
      </c>
      <c r="BD4">
        <v>3.3500000000000014</v>
      </c>
      <c r="BE4">
        <v>3.7285714285714291</v>
      </c>
      <c r="BF4">
        <v>3.3500000000000014</v>
      </c>
      <c r="BG4">
        <v>3.3071428571428596</v>
      </c>
      <c r="BH4">
        <v>3.4500000000000015</v>
      </c>
      <c r="BI4">
        <v>4.0500000000000016</v>
      </c>
      <c r="BJ4">
        <v>3.5571428571428596</v>
      </c>
      <c r="BK4">
        <v>4.507142857142858</v>
      </c>
      <c r="BL4">
        <v>6.2785714285714267</v>
      </c>
      <c r="BM4">
        <v>5.5</v>
      </c>
      <c r="BN4">
        <v>6.3857142857142808</v>
      </c>
      <c r="BO4">
        <v>6.257142857142858</v>
      </c>
      <c r="BP4">
        <v>6.1214285714285692</v>
      </c>
      <c r="BQ4">
        <v>6.6214285714285719</v>
      </c>
      <c r="BR4">
        <v>6.328571428571431</v>
      </c>
      <c r="BS4">
        <v>6.0928571428571452</v>
      </c>
      <c r="BT4">
        <v>7.5928571428571434</v>
      </c>
      <c r="BU4">
        <v>5.2642857142857142</v>
      </c>
      <c r="BV4">
        <v>4.0428571428571454</v>
      </c>
      <c r="BW4">
        <v>3.4714285714285724</v>
      </c>
      <c r="BX4">
        <v>3.8928571428571446</v>
      </c>
      <c r="BY4">
        <v>3.2142857142857166</v>
      </c>
      <c r="BZ4">
        <v>3.2642857142857169</v>
      </c>
      <c r="CA4">
        <v>3.4571428571428591</v>
      </c>
      <c r="CB4">
        <v>3.9357142857142877</v>
      </c>
      <c r="CC4">
        <v>3.4785714285714304</v>
      </c>
      <c r="CD4">
        <v>4.6000000000000014</v>
      </c>
      <c r="CE4">
        <v>3.9357142857142877</v>
      </c>
      <c r="CF4">
        <v>3.7071428571428591</v>
      </c>
      <c r="CG4">
        <v>2.9357142857142873</v>
      </c>
      <c r="CH4">
        <v>3.6785714285714297</v>
      </c>
      <c r="CI4">
        <v>2.9857142857142871</v>
      </c>
      <c r="CJ4">
        <v>2.6785714285714302</v>
      </c>
      <c r="CK4">
        <v>2.8285714285714305</v>
      </c>
      <c r="CL4">
        <v>3.5428571428571445</v>
      </c>
      <c r="CM4">
        <v>2.2642857142857151</v>
      </c>
      <c r="CN4">
        <v>2.3642857142857157</v>
      </c>
      <c r="CO4">
        <v>2.950000000000002</v>
      </c>
      <c r="CP4">
        <v>3.1857142857142873</v>
      </c>
      <c r="CQ4">
        <v>2.5357142857142874</v>
      </c>
      <c r="CR4">
        <v>2.0785714285714301</v>
      </c>
      <c r="CS4">
        <v>2.421428571428573</v>
      </c>
      <c r="CT4">
        <v>2.7285714285714304</v>
      </c>
      <c r="CU4">
        <v>2.9000000000000026</v>
      </c>
      <c r="CV4">
        <v>2.385714285714287</v>
      </c>
      <c r="CW4">
        <v>1.5571428571428581</v>
      </c>
      <c r="CX4">
        <v>2.2857142857142874</v>
      </c>
      <c r="CY4">
        <v>1.6571428571428579</v>
      </c>
      <c r="CZ4">
        <v>2.0000000000000009</v>
      </c>
      <c r="DA4">
        <v>1.9571428571428584</v>
      </c>
      <c r="DB4">
        <v>1.9214285714285726</v>
      </c>
      <c r="DC4">
        <v>1.4571428571428582</v>
      </c>
      <c r="DD4">
        <v>1.8928571428571435</v>
      </c>
      <c r="DE4">
        <v>1.4428571428571435</v>
      </c>
      <c r="DF4">
        <v>0.89285714285714357</v>
      </c>
      <c r="DG4">
        <v>1.2642857142857151</v>
      </c>
      <c r="DH4">
        <v>1.221428571428572</v>
      </c>
      <c r="DI4">
        <v>1.1500000000000006</v>
      </c>
      <c r="DJ4">
        <v>2.1142857142857157</v>
      </c>
      <c r="DK4">
        <v>1.2857142857142867</v>
      </c>
      <c r="DL4">
        <v>1.2857142857142865</v>
      </c>
      <c r="DM4">
        <v>1.3000000000000007</v>
      </c>
      <c r="DN4">
        <v>1.1428571428571437</v>
      </c>
      <c r="DO4">
        <v>1.0000000000000007</v>
      </c>
      <c r="DP4">
        <v>1.0071428571428576</v>
      </c>
      <c r="DQ4">
        <v>1.4285714285714299</v>
      </c>
    </row>
    <row r="5" spans="1:2002" x14ac:dyDescent="0.2">
      <c r="A5" t="s">
        <v>6</v>
      </c>
    </row>
    <row r="6" spans="1:2002" x14ac:dyDescent="0.2">
      <c r="A6" s="1" t="s">
        <v>2</v>
      </c>
      <c r="B6" s="1">
        <v>1.4759112969999999</v>
      </c>
      <c r="C6" s="1">
        <v>1.4348003920000001</v>
      </c>
      <c r="D6" s="1">
        <v>1.471007846</v>
      </c>
      <c r="E6" s="1">
        <v>1.3935132809999999</v>
      </c>
      <c r="F6" s="1">
        <v>1.247801562</v>
      </c>
      <c r="G6" s="1">
        <v>1.074177202</v>
      </c>
      <c r="H6" s="1">
        <v>0.98050658300000004</v>
      </c>
      <c r="I6" s="1">
        <v>1.099986272</v>
      </c>
      <c r="J6" s="1">
        <v>1.025656409</v>
      </c>
      <c r="K6" s="1">
        <v>0.87346102299999995</v>
      </c>
      <c r="L6" s="1">
        <v>0.95499688299999996</v>
      </c>
      <c r="M6" s="1">
        <v>0.91927064700000005</v>
      </c>
      <c r="N6" s="1">
        <v>0.94650745000000003</v>
      </c>
      <c r="O6" s="1">
        <v>0.93077152699999999</v>
      </c>
      <c r="P6" s="1">
        <v>0.83443957000000002</v>
      </c>
      <c r="Q6" s="1">
        <v>0.80562150300000002</v>
      </c>
      <c r="R6" s="1">
        <v>0.82753133800000001</v>
      </c>
      <c r="S6" s="1">
        <v>0.72812434299999995</v>
      </c>
      <c r="T6" s="1">
        <v>0.76524623700000005</v>
      </c>
      <c r="U6" s="1">
        <v>0.74418220999999996</v>
      </c>
      <c r="V6" s="1">
        <v>0.76524623700000005</v>
      </c>
      <c r="W6" s="1">
        <v>0.72812434299999995</v>
      </c>
      <c r="X6" s="1">
        <v>0.82753133800000001</v>
      </c>
      <c r="Y6" s="1">
        <v>0.80562150300000002</v>
      </c>
      <c r="Z6" s="1">
        <v>0.83443957000000002</v>
      </c>
      <c r="AA6" s="1">
        <v>0.93077152699999999</v>
      </c>
      <c r="AB6" s="1">
        <v>0.94650745000000003</v>
      </c>
      <c r="AC6" s="1">
        <v>0.91927064700000005</v>
      </c>
      <c r="AD6" s="1">
        <v>0.95499688299999996</v>
      </c>
      <c r="AE6" s="1">
        <v>0.87346102299999995</v>
      </c>
      <c r="AF6" s="1">
        <v>1.025656409</v>
      </c>
      <c r="AG6" s="1">
        <v>1.099986272</v>
      </c>
      <c r="AH6" s="1">
        <v>0.98050658300000004</v>
      </c>
      <c r="AI6" s="1">
        <v>1.074177202</v>
      </c>
      <c r="AJ6" s="1">
        <v>1.247801562</v>
      </c>
      <c r="AK6" s="1">
        <v>1.3935132809999999</v>
      </c>
      <c r="AL6" s="1">
        <v>1.471007846</v>
      </c>
      <c r="AM6" s="1">
        <v>1.4348003920000001</v>
      </c>
      <c r="AN6" s="1">
        <v>1.4759112969999999</v>
      </c>
      <c r="AO6" s="1">
        <v>1.602051981</v>
      </c>
      <c r="AP6" s="1">
        <v>1.807865888</v>
      </c>
      <c r="AQ6" s="1">
        <v>1.8035403459999999</v>
      </c>
      <c r="AR6" s="1">
        <v>1.7894133109999999</v>
      </c>
      <c r="AS6" s="1">
        <v>1.9493461249999999</v>
      </c>
      <c r="AT6" s="1">
        <v>2.0719274990000001</v>
      </c>
      <c r="AU6" s="1">
        <v>2.1785029410000001</v>
      </c>
      <c r="AV6" s="1">
        <v>2.381210705</v>
      </c>
      <c r="AW6" s="1">
        <v>2.4139834370000002</v>
      </c>
      <c r="AX6" s="1">
        <v>2.5044621679999999</v>
      </c>
      <c r="AY6" s="1">
        <v>2.6692578149999999</v>
      </c>
      <c r="AZ6" s="1">
        <v>3.0807670250000001</v>
      </c>
      <c r="BA6" s="1">
        <v>3.3681992279999999</v>
      </c>
      <c r="BB6" s="1">
        <v>3.5701808389999998</v>
      </c>
      <c r="BC6" s="1">
        <v>3.9879812430000001</v>
      </c>
      <c r="BD6" s="1">
        <v>4.2438770410000002</v>
      </c>
      <c r="BE6" s="1">
        <v>4.3576424769999997</v>
      </c>
      <c r="BF6" s="1">
        <v>4.8925981009999999</v>
      </c>
      <c r="BG6" s="1">
        <v>5.0975134070000001</v>
      </c>
      <c r="BH6" s="1">
        <v>5.6073883599999998</v>
      </c>
      <c r="BI6" s="1">
        <v>5.8954661440000002</v>
      </c>
      <c r="BJ6" s="1">
        <v>6.8182689889999999</v>
      </c>
      <c r="BK6" s="1">
        <v>7.8911745440000001</v>
      </c>
      <c r="BL6" s="1">
        <v>9.0806654590000004</v>
      </c>
      <c r="BM6" s="1">
        <v>10.50297847</v>
      </c>
      <c r="BN6" s="1">
        <v>10.80816527</v>
      </c>
      <c r="BO6" s="1">
        <v>12.16538686</v>
      </c>
      <c r="BP6" s="1">
        <v>11.906046910000001</v>
      </c>
      <c r="BQ6" s="1">
        <v>11.621584459999999</v>
      </c>
      <c r="BR6" s="1">
        <v>11.451907909999999</v>
      </c>
      <c r="BS6" s="1">
        <v>10.783232890000001</v>
      </c>
      <c r="BT6" s="1">
        <v>10.58030235</v>
      </c>
      <c r="BU6" s="1">
        <v>8.7812878510000001</v>
      </c>
      <c r="BV6" s="1">
        <v>7.3147158110000001</v>
      </c>
      <c r="BW6" s="1">
        <v>5.8418874860000001</v>
      </c>
      <c r="BX6" s="1">
        <v>5.0688229610000004</v>
      </c>
      <c r="BY6" s="1">
        <v>4.1844064369999998</v>
      </c>
      <c r="BZ6" s="1">
        <v>4.2158362230000002</v>
      </c>
      <c r="CA6" s="1">
        <v>4.1178899290000004</v>
      </c>
      <c r="CB6" s="1">
        <v>4.2829082879999998</v>
      </c>
      <c r="CC6" s="1">
        <v>5.1230939859999998</v>
      </c>
      <c r="CD6" s="1">
        <v>4.9297852400000002</v>
      </c>
      <c r="CE6" s="1">
        <v>4.5957801329999999</v>
      </c>
      <c r="CF6" s="1">
        <v>4.3872646639999999</v>
      </c>
      <c r="CG6" s="1">
        <v>4.1061892760000003</v>
      </c>
      <c r="CH6" s="1">
        <v>3.5329112999999999</v>
      </c>
      <c r="CI6" s="1">
        <v>3.6245100560000001</v>
      </c>
      <c r="CJ6" s="1">
        <v>3.1770600189999998</v>
      </c>
      <c r="CK6" s="1">
        <v>3.2812434179999999</v>
      </c>
      <c r="CL6" s="1">
        <v>3.2473017390000001</v>
      </c>
      <c r="CM6" s="1">
        <v>3.0358285710000001</v>
      </c>
      <c r="CN6" s="1">
        <v>3.1085830369999998</v>
      </c>
      <c r="CO6" s="1">
        <v>2.8768513659999999</v>
      </c>
      <c r="CP6" s="1">
        <v>2.8901099270000001</v>
      </c>
      <c r="CQ6" s="1">
        <v>2.5440478799999999</v>
      </c>
      <c r="CR6" s="1">
        <v>2.4238441100000001</v>
      </c>
      <c r="CS6" s="1">
        <v>2.6078766779999998</v>
      </c>
      <c r="CT6" s="1">
        <v>2.342817658</v>
      </c>
      <c r="CU6" s="1">
        <v>2.25790442</v>
      </c>
      <c r="CV6" s="1">
        <v>2.1251999160000001</v>
      </c>
      <c r="CW6" s="1">
        <v>2.1679865409999999</v>
      </c>
      <c r="CX6" s="1">
        <v>2.0651277640000001</v>
      </c>
      <c r="CY6" s="1">
        <v>2.0277079109999998</v>
      </c>
      <c r="CZ6" s="1">
        <v>1.8709737310000001</v>
      </c>
      <c r="DA6" s="1">
        <v>1.762720157</v>
      </c>
      <c r="DB6" s="1">
        <v>1.839623963</v>
      </c>
      <c r="DC6" s="1">
        <v>1.589056848</v>
      </c>
      <c r="DD6" s="1">
        <v>1.6190975729999999</v>
      </c>
      <c r="DE6" s="1">
        <v>1.620370869</v>
      </c>
      <c r="DF6" s="1">
        <v>1.6694537540000001</v>
      </c>
      <c r="DG6" s="1">
        <v>1.5352364140000001</v>
      </c>
      <c r="DH6" s="1">
        <v>1.3925401610000001</v>
      </c>
      <c r="DI6" s="1">
        <v>1.455215098</v>
      </c>
      <c r="DJ6" s="1">
        <v>1.535649949</v>
      </c>
      <c r="DK6" s="1">
        <v>1.360093606</v>
      </c>
      <c r="DL6" s="1">
        <v>1.3207168629999999</v>
      </c>
      <c r="DM6" s="1">
        <v>1.2494179160000001</v>
      </c>
      <c r="DN6" s="1">
        <v>1.2627554700000001</v>
      </c>
      <c r="DO6" s="1">
        <v>1.140692802</v>
      </c>
      <c r="DP6" s="1">
        <v>1.205929724</v>
      </c>
      <c r="DQ6" s="1">
        <v>0.51229940699999998</v>
      </c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  <c r="AAT6" s="1"/>
      <c r="AAU6" s="1"/>
      <c r="AAV6" s="1"/>
      <c r="AAW6" s="1"/>
      <c r="AAX6" s="1"/>
      <c r="AAY6" s="1"/>
      <c r="AAZ6" s="1"/>
      <c r="ABA6" s="1"/>
      <c r="ABB6" s="1"/>
      <c r="ABC6" s="1"/>
      <c r="ABD6" s="1"/>
      <c r="ABE6" s="1"/>
      <c r="ABF6" s="1"/>
      <c r="ABG6" s="1"/>
      <c r="ABH6" s="1"/>
      <c r="ABI6" s="1"/>
      <c r="ABJ6" s="1"/>
      <c r="ABK6" s="1"/>
      <c r="ABL6" s="1"/>
      <c r="ABM6" s="1"/>
      <c r="ABN6" s="1"/>
      <c r="ABO6" s="1"/>
      <c r="ABP6" s="1"/>
      <c r="ABQ6" s="1"/>
      <c r="ABR6" s="1"/>
      <c r="ABS6" s="1"/>
      <c r="ABT6" s="1"/>
      <c r="ABU6" s="1"/>
      <c r="ABV6" s="1"/>
      <c r="ABW6" s="1"/>
      <c r="ABX6" s="1"/>
      <c r="ABY6" s="1"/>
      <c r="ABZ6" s="1"/>
      <c r="ACA6" s="1"/>
      <c r="ACB6" s="1"/>
      <c r="ACC6" s="1"/>
      <c r="ACD6" s="1"/>
      <c r="ACE6" s="1"/>
      <c r="ACF6" s="1"/>
      <c r="ACG6" s="1"/>
      <c r="ACH6" s="1"/>
      <c r="ACI6" s="1"/>
      <c r="ACJ6" s="1"/>
      <c r="ACK6" s="1"/>
      <c r="ACL6" s="1"/>
      <c r="ACM6" s="1"/>
      <c r="ACN6" s="1"/>
      <c r="ACO6" s="1"/>
      <c r="ACP6" s="1"/>
      <c r="ACQ6" s="1"/>
      <c r="ACR6" s="1"/>
      <c r="ACS6" s="1"/>
      <c r="ACT6" s="1"/>
      <c r="ACU6" s="1"/>
      <c r="ACV6" s="1"/>
      <c r="ACW6" s="1"/>
      <c r="ACX6" s="1"/>
      <c r="ACY6" s="1"/>
      <c r="ACZ6" s="1"/>
      <c r="ADA6" s="1"/>
      <c r="ADB6" s="1"/>
      <c r="ADC6" s="1"/>
      <c r="ADD6" s="1"/>
      <c r="ADE6" s="1"/>
      <c r="ADF6" s="1"/>
      <c r="ADG6" s="1"/>
      <c r="ADH6" s="1"/>
      <c r="ADI6" s="1"/>
      <c r="ADJ6" s="1"/>
      <c r="ADK6" s="1"/>
      <c r="ADL6" s="1"/>
      <c r="ADM6" s="1"/>
      <c r="ADN6" s="1"/>
      <c r="ADO6" s="1"/>
      <c r="ADP6" s="1"/>
      <c r="ADQ6" s="1"/>
      <c r="ADR6" s="1"/>
      <c r="ADS6" s="1"/>
      <c r="ADT6" s="1"/>
      <c r="ADU6" s="1"/>
      <c r="ADV6" s="1"/>
      <c r="ADW6" s="1"/>
      <c r="ADX6" s="1"/>
      <c r="ADY6" s="1"/>
      <c r="ADZ6" s="1"/>
      <c r="AEA6" s="1"/>
      <c r="AEB6" s="1"/>
      <c r="AEC6" s="1"/>
      <c r="AED6" s="1"/>
      <c r="AEE6" s="1"/>
      <c r="AEF6" s="1"/>
      <c r="AEG6" s="1"/>
      <c r="AEH6" s="1"/>
      <c r="AEI6" s="1"/>
      <c r="AEJ6" s="1"/>
      <c r="AEK6" s="1"/>
      <c r="AEL6" s="1"/>
      <c r="AEM6" s="1"/>
      <c r="AEN6" s="1"/>
      <c r="AEO6" s="1"/>
      <c r="AEP6" s="1"/>
      <c r="AEQ6" s="1"/>
      <c r="AER6" s="1"/>
      <c r="AES6" s="1"/>
      <c r="AET6" s="1"/>
      <c r="AEU6" s="1"/>
      <c r="AEV6" s="1"/>
      <c r="AEW6" s="1"/>
      <c r="AEX6" s="1"/>
      <c r="AEY6" s="1"/>
      <c r="AEZ6" s="1"/>
      <c r="AFA6" s="1"/>
      <c r="AFB6" s="1"/>
      <c r="AFC6" s="1"/>
      <c r="AFD6" s="1"/>
      <c r="AFE6" s="1"/>
      <c r="AFF6" s="1"/>
      <c r="AFG6" s="1"/>
      <c r="AFH6" s="1"/>
      <c r="AFI6" s="1"/>
      <c r="AFJ6" s="1"/>
      <c r="AFK6" s="1"/>
      <c r="AFL6" s="1"/>
      <c r="AFM6" s="1"/>
      <c r="AFN6" s="1"/>
      <c r="AFO6" s="1"/>
      <c r="AFP6" s="1"/>
      <c r="AFQ6" s="1"/>
      <c r="AFR6" s="1"/>
      <c r="AFS6" s="1"/>
      <c r="AFT6" s="1"/>
      <c r="AFU6" s="1"/>
      <c r="AFV6" s="1"/>
      <c r="AFW6" s="1"/>
      <c r="AFX6" s="1"/>
      <c r="AFY6" s="1"/>
      <c r="AFZ6" s="1"/>
      <c r="AGA6" s="1"/>
      <c r="AGB6" s="1"/>
      <c r="AGC6" s="1"/>
      <c r="AGD6" s="1"/>
      <c r="AGE6" s="1"/>
      <c r="AGF6" s="1"/>
      <c r="AGG6" s="1"/>
      <c r="AGH6" s="1"/>
      <c r="AGI6" s="1"/>
      <c r="AGJ6" s="1"/>
      <c r="AGK6" s="1"/>
      <c r="AGL6" s="1"/>
      <c r="AGM6" s="1"/>
      <c r="AGN6" s="1"/>
      <c r="AGO6" s="1"/>
      <c r="AGP6" s="1"/>
      <c r="AGQ6" s="1"/>
      <c r="AGR6" s="1"/>
      <c r="AGS6" s="1"/>
      <c r="AGT6" s="1"/>
      <c r="AGU6" s="1"/>
      <c r="AGV6" s="1"/>
      <c r="AGW6" s="1"/>
      <c r="AGX6" s="1"/>
      <c r="AGY6" s="1"/>
      <c r="AGZ6" s="1"/>
      <c r="AHA6" s="1"/>
      <c r="AHB6" s="1"/>
      <c r="AHC6" s="1"/>
      <c r="AHD6" s="1"/>
      <c r="AHE6" s="1"/>
      <c r="AHF6" s="1"/>
      <c r="AHG6" s="1"/>
      <c r="AHH6" s="1"/>
      <c r="AHI6" s="1"/>
      <c r="AHJ6" s="1"/>
      <c r="AHK6" s="1"/>
      <c r="AHL6" s="1"/>
      <c r="AHM6" s="1"/>
      <c r="AHN6" s="1"/>
      <c r="AHO6" s="1"/>
      <c r="AHP6" s="1"/>
      <c r="AHQ6" s="1"/>
      <c r="AHR6" s="1"/>
      <c r="AHS6" s="1"/>
      <c r="AHT6" s="1"/>
      <c r="AHU6" s="1"/>
      <c r="AHV6" s="1"/>
      <c r="AHW6" s="1"/>
      <c r="AHX6" s="1"/>
      <c r="AHY6" s="1"/>
      <c r="AHZ6" s="1"/>
      <c r="AIA6" s="1"/>
      <c r="AIB6" s="1"/>
      <c r="AIC6" s="1"/>
      <c r="AID6" s="1"/>
      <c r="AIE6" s="1"/>
      <c r="AIF6" s="1"/>
      <c r="AIG6" s="1"/>
      <c r="AIH6" s="1"/>
      <c r="AII6" s="1"/>
      <c r="AIJ6" s="1"/>
      <c r="AIK6" s="1"/>
      <c r="AIL6" s="1"/>
      <c r="AIM6" s="1"/>
      <c r="AIN6" s="1"/>
      <c r="AIO6" s="1"/>
      <c r="AIP6" s="1"/>
      <c r="AIQ6" s="1"/>
      <c r="AIR6" s="1"/>
      <c r="AIS6" s="1"/>
      <c r="AIT6" s="1"/>
      <c r="AIU6" s="1"/>
      <c r="AIV6" s="1"/>
      <c r="AIW6" s="1"/>
      <c r="AIX6" s="1"/>
      <c r="AIY6" s="1"/>
      <c r="AIZ6" s="1"/>
      <c r="AJA6" s="1"/>
      <c r="AJB6" s="1"/>
      <c r="AJC6" s="1"/>
      <c r="AJD6" s="1"/>
      <c r="AJE6" s="1"/>
      <c r="AJF6" s="1"/>
      <c r="AJG6" s="1"/>
      <c r="AJH6" s="1"/>
      <c r="AJI6" s="1"/>
      <c r="AJJ6" s="1"/>
      <c r="AJK6" s="1"/>
      <c r="AJL6" s="1"/>
      <c r="AJM6" s="1"/>
      <c r="AJN6" s="1"/>
      <c r="AJO6" s="1"/>
      <c r="AJP6" s="1"/>
      <c r="AJQ6" s="1"/>
      <c r="AJR6" s="1"/>
      <c r="AJS6" s="1"/>
      <c r="AJT6" s="1"/>
      <c r="AJU6" s="1"/>
      <c r="AJV6" s="1"/>
      <c r="AJW6" s="1"/>
      <c r="AJX6" s="1"/>
      <c r="AJY6" s="1"/>
      <c r="AJZ6" s="1"/>
      <c r="AKA6" s="1"/>
      <c r="AKB6" s="1"/>
      <c r="AKC6" s="1"/>
      <c r="AKD6" s="1"/>
      <c r="AKE6" s="1"/>
      <c r="AKF6" s="1"/>
      <c r="AKG6" s="1"/>
      <c r="AKH6" s="1"/>
      <c r="AKI6" s="1"/>
      <c r="AKJ6" s="1"/>
      <c r="AKK6" s="1"/>
      <c r="AKL6" s="1"/>
      <c r="AKM6" s="1"/>
      <c r="AKN6" s="1"/>
      <c r="AKO6" s="1"/>
      <c r="AKP6" s="1"/>
      <c r="AKQ6" s="1"/>
      <c r="AKR6" s="1"/>
      <c r="AKS6" s="1"/>
      <c r="AKT6" s="1"/>
      <c r="AKU6" s="1"/>
      <c r="AKV6" s="1"/>
      <c r="AKW6" s="1"/>
      <c r="AKX6" s="1"/>
      <c r="AKY6" s="1"/>
      <c r="AKZ6" s="1"/>
      <c r="ALA6" s="1"/>
      <c r="ALB6" s="1"/>
      <c r="ALC6" s="1"/>
      <c r="ALD6" s="1"/>
      <c r="ALE6" s="1"/>
      <c r="ALF6" s="1"/>
      <c r="ALG6" s="1"/>
      <c r="ALH6" s="1"/>
      <c r="ALI6" s="1"/>
      <c r="ALJ6" s="1"/>
      <c r="ALK6" s="1"/>
      <c r="ALL6" s="1"/>
      <c r="ALM6" s="1"/>
      <c r="ALN6" s="1"/>
      <c r="ALO6" s="1"/>
      <c r="ALP6" s="1"/>
      <c r="ALQ6" s="1"/>
      <c r="ALR6" s="1"/>
      <c r="ALS6" s="1"/>
      <c r="ALT6" s="1"/>
      <c r="ALU6" s="1"/>
      <c r="ALV6" s="1"/>
      <c r="ALW6" s="1"/>
      <c r="ALX6" s="1"/>
      <c r="ALY6" s="1"/>
      <c r="ALZ6" s="1"/>
      <c r="AMA6" s="1"/>
      <c r="AMB6" s="1"/>
      <c r="AMC6" s="1"/>
      <c r="AMD6" s="1"/>
      <c r="AME6" s="1"/>
      <c r="AMF6" s="1"/>
      <c r="AMG6" s="1"/>
      <c r="AMH6" s="1"/>
      <c r="AMI6" s="1"/>
      <c r="AMJ6" s="1"/>
      <c r="AMK6" s="1"/>
      <c r="AML6" s="1"/>
      <c r="AMM6" s="1"/>
      <c r="AMN6" s="1"/>
      <c r="AMO6" s="1"/>
      <c r="AMP6" s="1"/>
      <c r="AMQ6" s="1"/>
      <c r="AMR6" s="1"/>
      <c r="AMS6" s="1"/>
      <c r="AMT6" s="1"/>
      <c r="AMU6" s="1"/>
      <c r="AMV6" s="1"/>
      <c r="AMW6" s="1"/>
      <c r="AMX6" s="1"/>
      <c r="AMY6" s="1"/>
      <c r="AMZ6" s="1"/>
      <c r="ANA6" s="1"/>
      <c r="ANB6" s="1"/>
      <c r="ANC6" s="1"/>
      <c r="AND6" s="1"/>
      <c r="ANE6" s="1"/>
      <c r="ANF6" s="1"/>
      <c r="ANG6" s="1"/>
      <c r="ANH6" s="1"/>
      <c r="ANI6" s="1"/>
      <c r="ANJ6" s="1"/>
      <c r="ANK6" s="1"/>
      <c r="ANL6" s="1"/>
      <c r="ANM6" s="1"/>
      <c r="ANN6" s="1"/>
      <c r="ANO6" s="1"/>
      <c r="ANP6" s="1"/>
      <c r="ANQ6" s="1"/>
      <c r="ANR6" s="1"/>
      <c r="ANS6" s="1"/>
      <c r="ANT6" s="1"/>
      <c r="ANU6" s="1"/>
      <c r="ANV6" s="1"/>
      <c r="ANW6" s="1"/>
      <c r="ANX6" s="1"/>
      <c r="ANY6" s="1"/>
      <c r="ANZ6" s="1"/>
      <c r="AOA6" s="1"/>
      <c r="AOB6" s="1"/>
      <c r="AOC6" s="1"/>
      <c r="AOD6" s="1"/>
      <c r="AOE6" s="1"/>
      <c r="AOF6" s="1"/>
      <c r="AOG6" s="1"/>
      <c r="AOH6" s="1"/>
      <c r="AOI6" s="1"/>
      <c r="AOJ6" s="1"/>
      <c r="AOK6" s="1"/>
      <c r="AOL6" s="1"/>
      <c r="AOM6" s="1"/>
      <c r="AON6" s="1"/>
      <c r="AOO6" s="1"/>
      <c r="AOP6" s="1"/>
      <c r="AOQ6" s="1"/>
      <c r="AOR6" s="1"/>
      <c r="AOS6" s="1"/>
      <c r="AOT6" s="1"/>
      <c r="AOU6" s="1"/>
      <c r="AOV6" s="1"/>
      <c r="AOW6" s="1"/>
      <c r="AOX6" s="1"/>
      <c r="AOY6" s="1"/>
      <c r="AOZ6" s="1"/>
      <c r="APA6" s="1"/>
      <c r="APB6" s="1"/>
      <c r="APC6" s="1"/>
      <c r="APD6" s="1"/>
      <c r="APE6" s="1"/>
      <c r="APF6" s="1"/>
      <c r="APG6" s="1"/>
      <c r="APH6" s="1"/>
      <c r="API6" s="1"/>
      <c r="APJ6" s="1"/>
      <c r="APK6" s="1"/>
      <c r="APL6" s="1"/>
      <c r="APM6" s="1"/>
      <c r="APN6" s="1"/>
      <c r="APO6" s="1"/>
      <c r="APP6" s="1"/>
      <c r="APQ6" s="1"/>
      <c r="APR6" s="1"/>
      <c r="APS6" s="1"/>
      <c r="APT6" s="1"/>
      <c r="APU6" s="1"/>
      <c r="APV6" s="1"/>
      <c r="APW6" s="1"/>
      <c r="APX6" s="1"/>
      <c r="APY6" s="1"/>
      <c r="APZ6" s="1"/>
      <c r="AQA6" s="1"/>
      <c r="AQB6" s="1"/>
      <c r="AQC6" s="1"/>
      <c r="AQD6" s="1"/>
      <c r="AQE6" s="1"/>
      <c r="AQF6" s="1"/>
      <c r="AQG6" s="1"/>
      <c r="AQH6" s="1"/>
      <c r="AQI6" s="1"/>
      <c r="AQJ6" s="1"/>
      <c r="AQK6" s="1"/>
      <c r="AQL6" s="1"/>
      <c r="AQM6" s="1"/>
      <c r="AQN6" s="1"/>
      <c r="AQO6" s="1"/>
      <c r="AQP6" s="1"/>
      <c r="AQQ6" s="1"/>
      <c r="AQR6" s="1"/>
      <c r="AQS6" s="1"/>
      <c r="AQT6" s="1"/>
      <c r="AQU6" s="1"/>
      <c r="AQV6" s="1"/>
      <c r="AQW6" s="1"/>
      <c r="AQX6" s="1"/>
      <c r="AQY6" s="1"/>
      <c r="AQZ6" s="1"/>
      <c r="ARA6" s="1"/>
      <c r="ARB6" s="1"/>
      <c r="ARC6" s="1"/>
      <c r="ARD6" s="1"/>
      <c r="ARE6" s="1"/>
      <c r="ARF6" s="1"/>
      <c r="ARG6" s="1"/>
      <c r="ARH6" s="1"/>
      <c r="ARI6" s="1"/>
      <c r="ARJ6" s="1"/>
      <c r="ARK6" s="1"/>
      <c r="ARL6" s="1"/>
      <c r="ARM6" s="1"/>
      <c r="ARN6" s="1"/>
      <c r="ARO6" s="1"/>
      <c r="ARP6" s="1"/>
      <c r="ARQ6" s="1"/>
      <c r="ARR6" s="1"/>
      <c r="ARS6" s="1"/>
      <c r="ART6" s="1"/>
      <c r="ARU6" s="1"/>
      <c r="ARV6" s="1"/>
      <c r="ARW6" s="1"/>
      <c r="ARX6" s="1"/>
      <c r="ARY6" s="1"/>
      <c r="ARZ6" s="1"/>
      <c r="ASA6" s="1"/>
      <c r="ASB6" s="1"/>
      <c r="ASC6" s="1"/>
      <c r="ASD6" s="1"/>
      <c r="ASE6" s="1"/>
      <c r="ASF6" s="1"/>
      <c r="ASG6" s="1"/>
      <c r="ASH6" s="1"/>
      <c r="ASI6" s="1"/>
      <c r="ASJ6" s="1"/>
      <c r="ASK6" s="1"/>
      <c r="ASL6" s="1"/>
      <c r="ASM6" s="1"/>
      <c r="ASN6" s="1"/>
      <c r="ASO6" s="1"/>
      <c r="ASP6" s="1"/>
      <c r="ASQ6" s="1"/>
      <c r="ASR6" s="1"/>
      <c r="ASS6" s="1"/>
      <c r="AST6" s="1"/>
      <c r="ASU6" s="1"/>
      <c r="ASV6" s="1"/>
      <c r="ASW6" s="1"/>
      <c r="ASX6" s="1"/>
      <c r="ASY6" s="1"/>
      <c r="ASZ6" s="1"/>
      <c r="ATA6" s="1"/>
      <c r="ATB6" s="1"/>
      <c r="ATC6" s="1"/>
      <c r="ATD6" s="1"/>
      <c r="ATE6" s="1"/>
      <c r="ATF6" s="1"/>
      <c r="ATG6" s="1"/>
      <c r="ATH6" s="1"/>
      <c r="ATI6" s="1"/>
      <c r="ATJ6" s="1"/>
      <c r="ATK6" s="1"/>
      <c r="ATL6" s="1"/>
      <c r="ATM6" s="1"/>
      <c r="ATN6" s="1"/>
      <c r="ATO6" s="1"/>
      <c r="ATP6" s="1"/>
      <c r="ATQ6" s="1"/>
      <c r="ATR6" s="1"/>
      <c r="ATS6" s="1"/>
      <c r="ATT6" s="1"/>
      <c r="ATU6" s="1"/>
      <c r="ATV6" s="1"/>
      <c r="ATW6" s="1"/>
      <c r="ATX6" s="1"/>
      <c r="ATY6" s="1"/>
      <c r="ATZ6" s="1"/>
      <c r="AUA6" s="1"/>
      <c r="AUB6" s="1"/>
      <c r="AUC6" s="1"/>
      <c r="AUD6" s="1"/>
      <c r="AUE6" s="1"/>
      <c r="AUF6" s="1"/>
      <c r="AUG6" s="1"/>
      <c r="AUH6" s="1"/>
      <c r="AUI6" s="1"/>
      <c r="AUJ6" s="1"/>
      <c r="AUK6" s="1"/>
      <c r="AUL6" s="1"/>
      <c r="AUM6" s="1"/>
      <c r="AUN6" s="1"/>
      <c r="AUO6" s="1"/>
      <c r="AUP6" s="1"/>
      <c r="AUQ6" s="1"/>
      <c r="AUR6" s="1"/>
      <c r="AUS6" s="1"/>
      <c r="AUT6" s="1"/>
      <c r="AUU6" s="1"/>
      <c r="AUV6" s="1"/>
      <c r="AUW6" s="1"/>
      <c r="AUX6" s="1"/>
      <c r="AUY6" s="1"/>
      <c r="AUZ6" s="1"/>
      <c r="AVA6" s="1"/>
      <c r="AVB6" s="1"/>
      <c r="AVC6" s="1"/>
      <c r="AVD6" s="1"/>
      <c r="AVE6" s="1"/>
      <c r="AVF6" s="1"/>
      <c r="AVG6" s="1"/>
      <c r="AVH6" s="1"/>
      <c r="AVI6" s="1"/>
      <c r="AVJ6" s="1"/>
      <c r="AVK6" s="1"/>
      <c r="AVL6" s="1"/>
      <c r="AVM6" s="1"/>
      <c r="AVN6" s="1"/>
      <c r="AVO6" s="1"/>
      <c r="AVP6" s="1"/>
      <c r="AVQ6" s="1"/>
      <c r="AVR6" s="1"/>
      <c r="AVS6" s="1"/>
      <c r="AVT6" s="1"/>
      <c r="AVU6" s="1"/>
      <c r="AVV6" s="1"/>
      <c r="AVW6" s="1"/>
      <c r="AVX6" s="1"/>
      <c r="AVY6" s="1"/>
      <c r="AVZ6" s="1"/>
      <c r="AWA6" s="1"/>
      <c r="AWB6" s="1"/>
      <c r="AWC6" s="1"/>
      <c r="AWD6" s="1"/>
      <c r="AWE6" s="1"/>
      <c r="AWF6" s="1"/>
      <c r="AWG6" s="1"/>
      <c r="AWH6" s="1"/>
      <c r="AWI6" s="1"/>
      <c r="AWJ6" s="1"/>
      <c r="AWK6" s="1"/>
      <c r="AWL6" s="1"/>
      <c r="AWM6" s="1"/>
      <c r="AWN6" s="1"/>
      <c r="AWO6" s="1"/>
      <c r="AWP6" s="1"/>
      <c r="AWQ6" s="1"/>
      <c r="AWR6" s="1"/>
      <c r="AWS6" s="1"/>
      <c r="AWT6" s="1"/>
      <c r="AWU6" s="1"/>
      <c r="AWV6" s="1"/>
      <c r="AWW6" s="1"/>
      <c r="AWX6" s="1"/>
      <c r="AWY6" s="1"/>
      <c r="AWZ6" s="1"/>
      <c r="AXA6" s="1"/>
      <c r="AXB6" s="1"/>
      <c r="AXC6" s="1"/>
      <c r="AXD6" s="1"/>
      <c r="AXE6" s="1"/>
      <c r="AXF6" s="1"/>
      <c r="AXG6" s="1"/>
      <c r="AXH6" s="1"/>
      <c r="AXI6" s="1"/>
      <c r="AXJ6" s="1"/>
      <c r="AXK6" s="1"/>
      <c r="AXL6" s="1"/>
      <c r="AXM6" s="1"/>
      <c r="AXN6" s="1"/>
      <c r="AXO6" s="1"/>
      <c r="AXP6" s="1"/>
      <c r="AXQ6" s="1"/>
      <c r="AXR6" s="1"/>
      <c r="AXS6" s="1"/>
      <c r="AXT6" s="1"/>
      <c r="AXU6" s="1"/>
      <c r="AXV6" s="1"/>
      <c r="AXW6" s="1"/>
      <c r="AXX6" s="1"/>
      <c r="AXY6" s="1"/>
      <c r="AXZ6" s="1"/>
      <c r="AYA6" s="1"/>
      <c r="AYB6" s="1"/>
      <c r="AYC6" s="1"/>
      <c r="AYD6" s="1"/>
      <c r="AYE6" s="1"/>
      <c r="AYF6" s="1"/>
      <c r="AYG6" s="1"/>
      <c r="AYH6" s="1"/>
      <c r="AYI6" s="1"/>
      <c r="AYJ6" s="1"/>
      <c r="AYK6" s="1"/>
      <c r="AYL6" s="1"/>
      <c r="AYM6" s="1"/>
      <c r="AYN6" s="1"/>
      <c r="AYO6" s="1"/>
      <c r="AYP6" s="1"/>
      <c r="AYQ6" s="1"/>
      <c r="AYR6" s="1"/>
      <c r="AYS6" s="1"/>
      <c r="AYT6" s="1"/>
      <c r="AYU6" s="1"/>
      <c r="AYV6" s="1"/>
      <c r="AYW6" s="1"/>
      <c r="AYX6" s="1"/>
      <c r="AYY6" s="1"/>
      <c r="AYZ6" s="1"/>
      <c r="AZA6" s="1"/>
      <c r="AZB6" s="1"/>
      <c r="AZC6" s="1"/>
      <c r="AZD6" s="1"/>
      <c r="AZE6" s="1"/>
      <c r="AZF6" s="1"/>
      <c r="AZG6" s="1"/>
      <c r="AZH6" s="1"/>
      <c r="AZI6" s="1"/>
      <c r="AZJ6" s="1"/>
      <c r="AZK6" s="1"/>
      <c r="AZL6" s="1"/>
      <c r="AZM6" s="1"/>
      <c r="AZN6" s="1"/>
      <c r="AZO6" s="1"/>
      <c r="AZP6" s="1"/>
      <c r="AZQ6" s="1"/>
      <c r="AZR6" s="1"/>
      <c r="AZS6" s="1"/>
      <c r="AZT6" s="1"/>
      <c r="AZU6" s="1"/>
      <c r="AZV6" s="1"/>
      <c r="AZW6" s="1"/>
      <c r="AZX6" s="1"/>
      <c r="AZY6" s="1"/>
      <c r="AZZ6" s="1"/>
      <c r="BAA6" s="1"/>
      <c r="BAB6" s="1"/>
      <c r="BAC6" s="1"/>
      <c r="BAD6" s="1"/>
      <c r="BAE6" s="1"/>
      <c r="BAF6" s="1"/>
      <c r="BAG6" s="1"/>
      <c r="BAH6" s="1"/>
      <c r="BAI6" s="1"/>
      <c r="BAJ6" s="1"/>
      <c r="BAK6" s="1"/>
      <c r="BAL6" s="1"/>
      <c r="BAM6" s="1"/>
      <c r="BAN6" s="1"/>
      <c r="BAO6" s="1"/>
      <c r="BAP6" s="1"/>
      <c r="BAQ6" s="1"/>
      <c r="BAR6" s="1"/>
      <c r="BAS6" s="1"/>
      <c r="BAT6" s="1"/>
      <c r="BAU6" s="1"/>
      <c r="BAV6" s="1"/>
      <c r="BAW6" s="1"/>
      <c r="BAX6" s="1"/>
      <c r="BAY6" s="1"/>
      <c r="BAZ6" s="1"/>
      <c r="BBA6" s="1"/>
      <c r="BBB6" s="1"/>
      <c r="BBC6" s="1"/>
      <c r="BBD6" s="1"/>
      <c r="BBE6" s="1"/>
      <c r="BBF6" s="1"/>
      <c r="BBG6" s="1"/>
      <c r="BBH6" s="1"/>
      <c r="BBI6" s="1"/>
      <c r="BBJ6" s="1"/>
      <c r="BBK6" s="1"/>
      <c r="BBL6" s="1"/>
      <c r="BBM6" s="1"/>
      <c r="BBN6" s="1"/>
      <c r="BBO6" s="1"/>
      <c r="BBP6" s="1"/>
      <c r="BBQ6" s="1"/>
      <c r="BBR6" s="1"/>
      <c r="BBS6" s="1"/>
      <c r="BBT6" s="1"/>
      <c r="BBU6" s="1"/>
      <c r="BBV6" s="1"/>
      <c r="BBW6" s="1"/>
      <c r="BBX6" s="1"/>
      <c r="BBY6" s="1"/>
      <c r="BBZ6" s="1"/>
      <c r="BCA6" s="1"/>
      <c r="BCB6" s="1"/>
      <c r="BCC6" s="1"/>
      <c r="BCD6" s="1"/>
      <c r="BCE6" s="1"/>
      <c r="BCF6" s="1"/>
      <c r="BCG6" s="1"/>
      <c r="BCH6" s="1"/>
      <c r="BCI6" s="1"/>
      <c r="BCJ6" s="1"/>
      <c r="BCK6" s="1"/>
      <c r="BCL6" s="1"/>
      <c r="BCM6" s="1"/>
      <c r="BCN6" s="1"/>
      <c r="BCO6" s="1"/>
      <c r="BCP6" s="1"/>
      <c r="BCQ6" s="1"/>
      <c r="BCR6" s="1"/>
      <c r="BCS6" s="1"/>
      <c r="BCT6" s="1"/>
      <c r="BCU6" s="1"/>
      <c r="BCV6" s="1"/>
      <c r="BCW6" s="1"/>
      <c r="BCX6" s="1"/>
      <c r="BCY6" s="1"/>
      <c r="BCZ6" s="1"/>
      <c r="BDA6" s="1"/>
      <c r="BDB6" s="1"/>
      <c r="BDC6" s="1"/>
      <c r="BDD6" s="1"/>
      <c r="BDE6" s="1"/>
      <c r="BDF6" s="1"/>
      <c r="BDG6" s="1"/>
      <c r="BDH6" s="1"/>
      <c r="BDI6" s="1"/>
      <c r="BDJ6" s="1"/>
      <c r="BDK6" s="1"/>
      <c r="BDL6" s="1"/>
      <c r="BDM6" s="1"/>
      <c r="BDN6" s="1"/>
      <c r="BDO6" s="1"/>
      <c r="BDP6" s="1"/>
      <c r="BDQ6" s="1"/>
      <c r="BDR6" s="1"/>
      <c r="BDS6" s="1"/>
      <c r="BDT6" s="1"/>
      <c r="BDU6" s="1"/>
      <c r="BDV6" s="1"/>
      <c r="BDW6" s="1"/>
      <c r="BDX6" s="1"/>
      <c r="BDY6" s="1"/>
      <c r="BDZ6" s="1"/>
      <c r="BEA6" s="1"/>
      <c r="BEB6" s="1"/>
      <c r="BEC6" s="1"/>
      <c r="BED6" s="1"/>
      <c r="BEE6" s="1"/>
      <c r="BEF6" s="1"/>
      <c r="BEG6" s="1"/>
      <c r="BEH6" s="1"/>
      <c r="BEI6" s="1"/>
      <c r="BEJ6" s="1"/>
      <c r="BEK6" s="1"/>
      <c r="BEL6" s="1"/>
      <c r="BEM6" s="1"/>
      <c r="BEN6" s="1"/>
      <c r="BEO6" s="1"/>
      <c r="BEP6" s="1"/>
      <c r="BEQ6" s="1"/>
      <c r="BER6" s="1"/>
      <c r="BES6" s="1"/>
      <c r="BET6" s="1"/>
      <c r="BEU6" s="1"/>
      <c r="BEV6" s="1"/>
      <c r="BEW6" s="1"/>
      <c r="BEX6" s="1"/>
      <c r="BEY6" s="1"/>
      <c r="BEZ6" s="1"/>
      <c r="BFA6" s="1"/>
      <c r="BFB6" s="1"/>
      <c r="BFC6" s="1"/>
      <c r="BFD6" s="1"/>
      <c r="BFE6" s="1"/>
      <c r="BFF6" s="1"/>
      <c r="BFG6" s="1"/>
      <c r="BFH6" s="1"/>
      <c r="BFI6" s="1"/>
      <c r="BFJ6" s="1"/>
      <c r="BFK6" s="1"/>
      <c r="BFL6" s="1"/>
      <c r="BFM6" s="1"/>
      <c r="BFN6" s="1"/>
      <c r="BFO6" s="1"/>
      <c r="BFP6" s="1"/>
      <c r="BFQ6" s="1"/>
      <c r="BFR6" s="1"/>
      <c r="BFS6" s="1"/>
      <c r="BFT6" s="1"/>
      <c r="BFU6" s="1"/>
      <c r="BFV6" s="1"/>
      <c r="BFW6" s="1"/>
      <c r="BFX6" s="1"/>
      <c r="BFY6" s="1"/>
      <c r="BFZ6" s="1"/>
      <c r="BGA6" s="1"/>
      <c r="BGB6" s="1"/>
      <c r="BGC6" s="1"/>
      <c r="BGD6" s="1"/>
      <c r="BGE6" s="1"/>
      <c r="BGF6" s="1"/>
      <c r="BGG6" s="1"/>
      <c r="BGH6" s="1"/>
      <c r="BGI6" s="1"/>
      <c r="BGJ6" s="1"/>
      <c r="BGK6" s="1"/>
      <c r="BGL6" s="1"/>
      <c r="BGM6" s="1"/>
      <c r="BGN6" s="1"/>
      <c r="BGO6" s="1"/>
      <c r="BGP6" s="1"/>
      <c r="BGQ6" s="1"/>
      <c r="BGR6" s="1"/>
      <c r="BGS6" s="1"/>
      <c r="BGT6" s="1"/>
      <c r="BGU6" s="1"/>
      <c r="BGV6" s="1"/>
      <c r="BGW6" s="1"/>
      <c r="BGX6" s="1"/>
      <c r="BGY6" s="1"/>
      <c r="BGZ6" s="1"/>
      <c r="BHA6" s="1"/>
      <c r="BHB6" s="1"/>
      <c r="BHC6" s="1"/>
      <c r="BHD6" s="1"/>
      <c r="BHE6" s="1"/>
      <c r="BHF6" s="1"/>
      <c r="BHG6" s="1"/>
      <c r="BHH6" s="1"/>
      <c r="BHI6" s="1"/>
      <c r="BHJ6" s="1"/>
      <c r="BHK6" s="1"/>
      <c r="BHL6" s="1"/>
      <c r="BHM6" s="1"/>
      <c r="BHN6" s="1"/>
      <c r="BHO6" s="1"/>
      <c r="BHP6" s="1"/>
      <c r="BHQ6" s="1"/>
      <c r="BHR6" s="1"/>
      <c r="BHS6" s="1"/>
      <c r="BHT6" s="1"/>
      <c r="BHU6" s="1"/>
      <c r="BHV6" s="1"/>
      <c r="BHW6" s="1"/>
      <c r="BHX6" s="1"/>
      <c r="BHY6" s="1"/>
      <c r="BHZ6" s="1"/>
      <c r="BIA6" s="1"/>
      <c r="BIB6" s="1"/>
      <c r="BIC6" s="1"/>
      <c r="BID6" s="1"/>
      <c r="BIE6" s="1"/>
      <c r="BIF6" s="1"/>
      <c r="BIG6" s="1"/>
      <c r="BIH6" s="1"/>
      <c r="BII6" s="1"/>
      <c r="BIJ6" s="1"/>
      <c r="BIK6" s="1"/>
      <c r="BIL6" s="1"/>
      <c r="BIM6" s="1"/>
      <c r="BIN6" s="1"/>
      <c r="BIO6" s="1"/>
      <c r="BIP6" s="1"/>
      <c r="BIQ6" s="1"/>
      <c r="BIR6" s="1"/>
      <c r="BIS6" s="1"/>
      <c r="BIT6" s="1"/>
      <c r="BIU6" s="1"/>
      <c r="BIV6" s="1"/>
      <c r="BIW6" s="1"/>
      <c r="BIX6" s="1"/>
      <c r="BIY6" s="1"/>
      <c r="BIZ6" s="1"/>
      <c r="BJA6" s="1"/>
      <c r="BJB6" s="1"/>
      <c r="BJC6" s="1"/>
      <c r="BJD6" s="1"/>
      <c r="BJE6" s="1"/>
      <c r="BJF6" s="1"/>
      <c r="BJG6" s="1"/>
      <c r="BJH6" s="1"/>
      <c r="BJI6" s="1"/>
      <c r="BJJ6" s="1"/>
      <c r="BJK6" s="1"/>
      <c r="BJL6" s="1"/>
      <c r="BJM6" s="1"/>
      <c r="BJN6" s="1"/>
      <c r="BJO6" s="1"/>
      <c r="BJP6" s="1"/>
      <c r="BJQ6" s="1"/>
      <c r="BJR6" s="1"/>
      <c r="BJS6" s="1"/>
      <c r="BJT6" s="1"/>
      <c r="BJU6" s="1"/>
      <c r="BJV6" s="1"/>
      <c r="BJW6" s="1"/>
      <c r="BJX6" s="1"/>
      <c r="BJY6" s="1"/>
      <c r="BJZ6" s="1"/>
      <c r="BKA6" s="1"/>
      <c r="BKB6" s="1"/>
      <c r="BKC6" s="1"/>
      <c r="BKD6" s="1"/>
      <c r="BKE6" s="1"/>
      <c r="BKF6" s="1"/>
      <c r="BKG6" s="1"/>
      <c r="BKH6" s="1"/>
      <c r="BKI6" s="1"/>
      <c r="BKJ6" s="1"/>
      <c r="BKK6" s="1"/>
      <c r="BKL6" s="1"/>
      <c r="BKM6" s="1"/>
      <c r="BKN6" s="1"/>
      <c r="BKO6" s="1"/>
      <c r="BKP6" s="1"/>
      <c r="BKQ6" s="1"/>
      <c r="BKR6" s="1"/>
      <c r="BKS6" s="1"/>
      <c r="BKT6" s="1"/>
      <c r="BKU6" s="1"/>
      <c r="BKV6" s="1"/>
      <c r="BKW6" s="1"/>
      <c r="BKX6" s="1"/>
      <c r="BKY6" s="1"/>
      <c r="BKZ6" s="1"/>
      <c r="BLA6" s="1"/>
      <c r="BLB6" s="1"/>
      <c r="BLC6" s="1"/>
      <c r="BLD6" s="1"/>
      <c r="BLE6" s="1"/>
      <c r="BLF6" s="1"/>
      <c r="BLG6" s="1"/>
      <c r="BLH6" s="1"/>
      <c r="BLI6" s="1"/>
      <c r="BLJ6" s="1"/>
      <c r="BLK6" s="1"/>
      <c r="BLL6" s="1"/>
      <c r="BLM6" s="1"/>
      <c r="BLN6" s="1"/>
      <c r="BLO6" s="1"/>
      <c r="BLP6" s="1"/>
      <c r="BLQ6" s="1"/>
      <c r="BLR6" s="1"/>
      <c r="BLS6" s="1"/>
      <c r="BLT6" s="1"/>
      <c r="BLU6" s="1"/>
      <c r="BLV6" s="1"/>
      <c r="BLW6" s="1"/>
      <c r="BLX6" s="1"/>
      <c r="BLY6" s="1"/>
      <c r="BLZ6" s="1"/>
      <c r="BMA6" s="1"/>
      <c r="BMB6" s="1"/>
      <c r="BMC6" s="1"/>
      <c r="BMD6" s="1"/>
      <c r="BME6" s="1"/>
      <c r="BMF6" s="1"/>
      <c r="BMG6" s="1"/>
      <c r="BMH6" s="1"/>
      <c r="BMI6" s="1"/>
      <c r="BMJ6" s="1"/>
      <c r="BMK6" s="1"/>
      <c r="BML6" s="1"/>
      <c r="BMM6" s="1"/>
      <c r="BMN6" s="1"/>
      <c r="BMO6" s="1"/>
      <c r="BMP6" s="1"/>
      <c r="BMQ6" s="1"/>
      <c r="BMR6" s="1"/>
      <c r="BMS6" s="1"/>
      <c r="BMT6" s="1"/>
      <c r="BMU6" s="1"/>
      <c r="BMV6" s="1"/>
      <c r="BMW6" s="1"/>
      <c r="BMX6" s="1"/>
      <c r="BMY6" s="1"/>
      <c r="BMZ6" s="1"/>
      <c r="BNA6" s="1"/>
      <c r="BNB6" s="1"/>
      <c r="BNC6" s="1"/>
      <c r="BND6" s="1"/>
      <c r="BNE6" s="1"/>
      <c r="BNF6" s="1"/>
      <c r="BNG6" s="1"/>
      <c r="BNH6" s="1"/>
      <c r="BNI6" s="1"/>
      <c r="BNJ6" s="1"/>
      <c r="BNK6" s="1"/>
      <c r="BNL6" s="1"/>
      <c r="BNM6" s="1"/>
      <c r="BNN6" s="1"/>
      <c r="BNO6" s="1"/>
      <c r="BNP6" s="1"/>
      <c r="BNQ6" s="1"/>
      <c r="BNR6" s="1"/>
      <c r="BNS6" s="1"/>
      <c r="BNT6" s="1"/>
      <c r="BNU6" s="1"/>
      <c r="BNV6" s="1"/>
      <c r="BNW6" s="1"/>
      <c r="BNX6" s="1"/>
      <c r="BNY6" s="1"/>
      <c r="BNZ6" s="1"/>
      <c r="BOA6" s="1"/>
      <c r="BOB6" s="1"/>
      <c r="BOC6" s="1"/>
      <c r="BOD6" s="1"/>
      <c r="BOE6" s="1"/>
      <c r="BOF6" s="1"/>
      <c r="BOG6" s="1"/>
      <c r="BOH6" s="1"/>
      <c r="BOI6" s="1"/>
      <c r="BOJ6" s="1"/>
      <c r="BOK6" s="1"/>
      <c r="BOL6" s="1"/>
      <c r="BOM6" s="1"/>
      <c r="BON6" s="1"/>
      <c r="BOO6" s="1"/>
      <c r="BOP6" s="1"/>
      <c r="BOQ6" s="1"/>
      <c r="BOR6" s="1"/>
      <c r="BOS6" s="1"/>
      <c r="BOT6" s="1"/>
      <c r="BOU6" s="1"/>
      <c r="BOV6" s="1"/>
      <c r="BOW6" s="1"/>
      <c r="BOX6" s="1"/>
      <c r="BOY6" s="1"/>
      <c r="BOZ6" s="1"/>
      <c r="BPA6" s="1"/>
      <c r="BPB6" s="1"/>
      <c r="BPC6" s="1"/>
      <c r="BPD6" s="1"/>
      <c r="BPE6" s="1"/>
      <c r="BPF6" s="1"/>
      <c r="BPG6" s="1"/>
      <c r="BPH6" s="1"/>
      <c r="BPI6" s="1"/>
      <c r="BPJ6" s="1"/>
      <c r="BPK6" s="1"/>
      <c r="BPL6" s="1"/>
      <c r="BPM6" s="1"/>
      <c r="BPN6" s="1"/>
      <c r="BPO6" s="1"/>
      <c r="BPP6" s="1"/>
      <c r="BPQ6" s="1"/>
      <c r="BPR6" s="1"/>
      <c r="BPS6" s="1"/>
      <c r="BPT6" s="1"/>
      <c r="BPU6" s="1"/>
      <c r="BPV6" s="1"/>
      <c r="BPW6" s="1"/>
      <c r="BPX6" s="1"/>
      <c r="BPY6" s="1"/>
      <c r="BPZ6" s="1"/>
      <c r="BQA6" s="1"/>
      <c r="BQB6" s="1"/>
      <c r="BQC6" s="1"/>
      <c r="BQD6" s="1"/>
      <c r="BQE6" s="1"/>
      <c r="BQF6" s="1"/>
      <c r="BQG6" s="1"/>
      <c r="BQH6" s="1"/>
      <c r="BQI6" s="1"/>
      <c r="BQJ6" s="1"/>
      <c r="BQK6" s="1"/>
      <c r="BQL6" s="1"/>
      <c r="BQM6" s="1"/>
      <c r="BQN6" s="1"/>
      <c r="BQO6" s="1"/>
      <c r="BQP6" s="1"/>
      <c r="BQQ6" s="1"/>
      <c r="BQR6" s="1"/>
      <c r="BQS6" s="1"/>
      <c r="BQT6" s="1"/>
      <c r="BQU6" s="1"/>
      <c r="BQV6" s="1"/>
      <c r="BQW6" s="1"/>
      <c r="BQX6" s="1"/>
      <c r="BQY6" s="1"/>
      <c r="BQZ6" s="1"/>
      <c r="BRA6" s="1"/>
      <c r="BRB6" s="1"/>
      <c r="BRC6" s="1"/>
      <c r="BRD6" s="1"/>
      <c r="BRE6" s="1"/>
      <c r="BRF6" s="1"/>
      <c r="BRG6" s="1"/>
      <c r="BRH6" s="1"/>
      <c r="BRI6" s="1"/>
      <c r="BRJ6" s="1"/>
      <c r="BRK6" s="1"/>
      <c r="BRL6" s="1"/>
      <c r="BRM6" s="1"/>
      <c r="BRN6" s="1"/>
      <c r="BRO6" s="1"/>
      <c r="BRP6" s="1"/>
      <c r="BRQ6" s="1"/>
      <c r="BRR6" s="1"/>
      <c r="BRS6" s="1"/>
      <c r="BRT6" s="1"/>
      <c r="BRU6" s="1"/>
      <c r="BRV6" s="1"/>
      <c r="BRW6" s="1"/>
      <c r="BRX6" s="1"/>
      <c r="BRY6" s="1"/>
      <c r="BRZ6" s="1"/>
      <c r="BSA6" s="1"/>
      <c r="BSB6" s="1"/>
      <c r="BSC6" s="1"/>
      <c r="BSD6" s="1"/>
      <c r="BSE6" s="1"/>
      <c r="BSF6" s="1"/>
      <c r="BSG6" s="1"/>
      <c r="BSH6" s="1"/>
      <c r="BSI6" s="1"/>
      <c r="BSJ6" s="1"/>
      <c r="BSK6" s="1"/>
      <c r="BSL6" s="1"/>
      <c r="BSM6" s="1"/>
      <c r="BSN6" s="1"/>
      <c r="BSO6" s="1"/>
      <c r="BSP6" s="1"/>
      <c r="BSQ6" s="1"/>
      <c r="BSR6" s="1"/>
      <c r="BSS6" s="1"/>
      <c r="BST6" s="1"/>
      <c r="BSU6" s="1"/>
      <c r="BSV6" s="1"/>
      <c r="BSW6" s="1"/>
      <c r="BSX6" s="1"/>
      <c r="BSY6" s="1"/>
      <c r="BSZ6" s="1"/>
      <c r="BTA6" s="1"/>
      <c r="BTB6" s="1"/>
      <c r="BTC6" s="1"/>
      <c r="BTD6" s="1"/>
      <c r="BTE6" s="1"/>
      <c r="BTF6" s="1"/>
      <c r="BTG6" s="1"/>
      <c r="BTH6" s="1"/>
      <c r="BTI6" s="1"/>
      <c r="BTJ6" s="1"/>
      <c r="BTK6" s="1"/>
      <c r="BTL6" s="1"/>
      <c r="BTM6" s="1"/>
      <c r="BTN6" s="1"/>
      <c r="BTO6" s="1"/>
      <c r="BTP6" s="1"/>
      <c r="BTQ6" s="1"/>
      <c r="BTR6" s="1"/>
      <c r="BTS6" s="1"/>
      <c r="BTT6" s="1"/>
      <c r="BTU6" s="1"/>
      <c r="BTV6" s="1"/>
      <c r="BTW6" s="1"/>
      <c r="BTX6" s="1"/>
      <c r="BTY6" s="1"/>
      <c r="BTZ6" s="1"/>
      <c r="BUA6" s="1"/>
      <c r="BUB6" s="1"/>
      <c r="BUC6" s="1"/>
      <c r="BUD6" s="1"/>
      <c r="BUE6" s="1"/>
      <c r="BUF6" s="1"/>
      <c r="BUG6" s="1"/>
      <c r="BUH6" s="1"/>
      <c r="BUI6" s="1"/>
      <c r="BUJ6" s="1"/>
      <c r="BUK6" s="1"/>
      <c r="BUL6" s="1"/>
      <c r="BUM6" s="1"/>
      <c r="BUN6" s="1"/>
      <c r="BUO6" s="1"/>
      <c r="BUP6" s="1"/>
      <c r="BUQ6" s="1"/>
      <c r="BUR6" s="1"/>
      <c r="BUS6" s="1"/>
      <c r="BUT6" s="1"/>
      <c r="BUU6" s="1"/>
      <c r="BUV6" s="1"/>
      <c r="BUW6" s="1"/>
      <c r="BUX6" s="1"/>
      <c r="BUY6" s="1"/>
      <c r="BUZ6" s="1"/>
      <c r="BVA6" s="1"/>
      <c r="BVB6" s="1"/>
      <c r="BVC6" s="1"/>
      <c r="BVD6" s="1"/>
      <c r="BVE6" s="1"/>
      <c r="BVF6" s="1"/>
      <c r="BVG6" s="1"/>
      <c r="BVH6" s="1"/>
      <c r="BVI6" s="1"/>
      <c r="BVJ6" s="1"/>
      <c r="BVK6" s="1"/>
      <c r="BVL6" s="1"/>
      <c r="BVM6" s="1"/>
      <c r="BVN6" s="1"/>
      <c r="BVO6" s="1"/>
      <c r="BVP6" s="1"/>
      <c r="BVQ6" s="1"/>
      <c r="BVR6" s="1"/>
      <c r="BVS6" s="1"/>
      <c r="BVT6" s="1"/>
      <c r="BVU6" s="1"/>
      <c r="BVV6" s="1"/>
      <c r="BVW6" s="1"/>
      <c r="BVX6" s="1"/>
      <c r="BVY6" s="1"/>
      <c r="BVZ6" s="1"/>
      <c r="BWA6" s="1"/>
      <c r="BWB6" s="1"/>
      <c r="BWC6" s="1"/>
      <c r="BWD6" s="1"/>
      <c r="BWE6" s="1"/>
      <c r="BWF6" s="1"/>
      <c r="BWG6" s="1"/>
      <c r="BWH6" s="1"/>
      <c r="BWI6" s="1"/>
      <c r="BWJ6" s="1"/>
      <c r="BWK6" s="1"/>
      <c r="BWL6" s="1"/>
      <c r="BWM6" s="1"/>
      <c r="BWN6" s="1"/>
      <c r="BWO6" s="1"/>
      <c r="BWP6" s="1"/>
      <c r="BWQ6" s="1"/>
      <c r="BWR6" s="1"/>
      <c r="BWS6" s="1"/>
      <c r="BWT6" s="1"/>
      <c r="BWU6" s="1"/>
      <c r="BWV6" s="1"/>
      <c r="BWW6" s="1"/>
      <c r="BWX6" s="1"/>
      <c r="BWY6" s="1"/>
      <c r="BWZ6" s="1"/>
      <c r="BXA6" s="1"/>
      <c r="BXB6" s="1"/>
      <c r="BXC6" s="1"/>
      <c r="BXD6" s="1"/>
      <c r="BXE6" s="1"/>
      <c r="BXF6" s="1"/>
      <c r="BXG6" s="1"/>
      <c r="BXH6" s="1"/>
      <c r="BXI6" s="1"/>
      <c r="BXJ6" s="1"/>
      <c r="BXK6" s="1"/>
      <c r="BXL6" s="1"/>
      <c r="BXM6" s="1"/>
      <c r="BXN6" s="1"/>
      <c r="BXO6" s="1"/>
      <c r="BXP6" s="1"/>
      <c r="BXQ6" s="1"/>
      <c r="BXR6" s="1"/>
      <c r="BXS6" s="1"/>
      <c r="BXT6" s="1"/>
      <c r="BXU6" s="1"/>
      <c r="BXV6" s="1"/>
      <c r="BXW6" s="1"/>
      <c r="BXX6" s="1"/>
      <c r="BXY6" s="1"/>
      <c r="BXZ6" s="1"/>
    </row>
    <row r="7" spans="1:2002" x14ac:dyDescent="0.2">
      <c r="A7" s="1" t="s">
        <v>3</v>
      </c>
      <c r="B7" s="1">
        <v>1.47802477</v>
      </c>
      <c r="C7" s="1">
        <v>1.376210605</v>
      </c>
      <c r="D7" s="1">
        <v>1.239800735</v>
      </c>
      <c r="E7" s="1">
        <v>1.3454091079999999</v>
      </c>
      <c r="F7" s="1">
        <v>1.407442087</v>
      </c>
      <c r="G7" s="1">
        <v>1.344899128</v>
      </c>
      <c r="H7" s="1">
        <v>1.134913115</v>
      </c>
      <c r="I7" s="1">
        <v>1.186882199</v>
      </c>
      <c r="J7" s="1">
        <v>1.157680367</v>
      </c>
      <c r="K7" s="1">
        <v>1.008403937</v>
      </c>
      <c r="L7" s="1">
        <v>0.98861094199999999</v>
      </c>
      <c r="M7" s="1">
        <v>0.93300502600000002</v>
      </c>
      <c r="N7" s="1">
        <v>0.78062345399999999</v>
      </c>
      <c r="O7" s="1">
        <v>0.76047635499999999</v>
      </c>
      <c r="P7" s="1">
        <v>0.85165099200000005</v>
      </c>
      <c r="Q7" s="1">
        <v>0.84327279099999997</v>
      </c>
      <c r="R7" s="1">
        <v>0.71170550700000001</v>
      </c>
      <c r="S7" s="1">
        <v>0.79599119299999999</v>
      </c>
      <c r="T7" s="1">
        <v>0.85507614700000001</v>
      </c>
      <c r="U7" s="1">
        <v>0.73778517499999996</v>
      </c>
      <c r="V7" s="1">
        <v>0.85507614700000001</v>
      </c>
      <c r="W7" s="1">
        <v>0.79599119299999999</v>
      </c>
      <c r="X7" s="1">
        <v>0.71170550700000001</v>
      </c>
      <c r="Y7" s="1">
        <v>0.84327279099999997</v>
      </c>
      <c r="Z7" s="1">
        <v>0.85165099200000005</v>
      </c>
      <c r="AA7" s="1">
        <v>0.76047635499999999</v>
      </c>
      <c r="AB7" s="1">
        <v>0.78062345399999999</v>
      </c>
      <c r="AC7" s="1">
        <v>0.93300502600000002</v>
      </c>
      <c r="AD7" s="1">
        <v>0.98861094199999999</v>
      </c>
      <c r="AE7" s="1">
        <v>1.008403937</v>
      </c>
      <c r="AF7" s="1">
        <v>1.157680367</v>
      </c>
      <c r="AG7" s="1">
        <v>1.186882199</v>
      </c>
      <c r="AH7" s="1">
        <v>1.134913115</v>
      </c>
      <c r="AI7" s="1">
        <v>1.344899128</v>
      </c>
      <c r="AJ7" s="1">
        <v>1.407442087</v>
      </c>
      <c r="AK7" s="1">
        <v>1.3454091079999999</v>
      </c>
      <c r="AL7" s="1">
        <v>1.239800735</v>
      </c>
      <c r="AM7" s="1">
        <v>1.376210605</v>
      </c>
      <c r="AN7" s="1">
        <v>1.47802477</v>
      </c>
      <c r="AO7" s="1">
        <v>1.403202203</v>
      </c>
      <c r="AP7" s="1">
        <v>1.622948389</v>
      </c>
      <c r="AQ7" s="1">
        <v>1.703660642</v>
      </c>
      <c r="AR7" s="1">
        <v>1.60980762</v>
      </c>
      <c r="AS7" s="1">
        <v>1.8828680739999999</v>
      </c>
      <c r="AT7" s="1">
        <v>1.9539474830000001</v>
      </c>
      <c r="AU7" s="1">
        <v>2.0176789390000001</v>
      </c>
      <c r="AV7" s="1">
        <v>2.165521375</v>
      </c>
      <c r="AW7" s="1">
        <v>2.178348003</v>
      </c>
      <c r="AX7" s="1">
        <v>2.5171790550000002</v>
      </c>
      <c r="AY7" s="1">
        <v>2.6826246249999999</v>
      </c>
      <c r="AZ7" s="1">
        <v>2.877020919</v>
      </c>
      <c r="BA7" s="1">
        <v>3.043847923</v>
      </c>
      <c r="BB7" s="1">
        <v>3.2460175850000001</v>
      </c>
      <c r="BC7" s="1">
        <v>3.3972055569999999</v>
      </c>
      <c r="BD7" s="1">
        <v>4.0246899320000002</v>
      </c>
      <c r="BE7" s="1">
        <v>3.9310225660000002</v>
      </c>
      <c r="BF7" s="1">
        <v>4.1213002630000002</v>
      </c>
      <c r="BG7" s="1">
        <v>4.3928360910000004</v>
      </c>
      <c r="BH7" s="1">
        <v>4.662465235</v>
      </c>
      <c r="BI7" s="1">
        <v>5.4451291839999998</v>
      </c>
      <c r="BJ7" s="1">
        <v>6.2443927510000004</v>
      </c>
      <c r="BK7" s="1">
        <v>7.2727596290000003</v>
      </c>
      <c r="BL7" s="1">
        <v>7.9072018740000001</v>
      </c>
      <c r="BM7" s="1">
        <v>9.1007261079999999</v>
      </c>
      <c r="BN7" s="1">
        <v>9.7675358249999995</v>
      </c>
      <c r="BO7" s="1">
        <v>10.260721200000001</v>
      </c>
      <c r="BP7" s="1">
        <v>10.77360446</v>
      </c>
      <c r="BQ7" s="1">
        <v>10.53365803</v>
      </c>
      <c r="BR7" s="1">
        <v>9.8263925850000007</v>
      </c>
      <c r="BS7" s="1">
        <v>9.5832076399999995</v>
      </c>
      <c r="BT7" s="1">
        <v>8.5251916459999997</v>
      </c>
      <c r="BU7" s="1">
        <v>7.5758802200000002</v>
      </c>
      <c r="BV7" s="1">
        <v>6.0106168789999996</v>
      </c>
      <c r="BW7" s="1">
        <v>4.9546926359999999</v>
      </c>
      <c r="BX7" s="1">
        <v>4.4608591720000002</v>
      </c>
      <c r="BY7" s="1">
        <v>4.0444156749999998</v>
      </c>
      <c r="BZ7" s="1">
        <v>3.7714815599999998</v>
      </c>
      <c r="CA7" s="1">
        <v>3.922283787</v>
      </c>
      <c r="CB7" s="1">
        <v>4.014867368</v>
      </c>
      <c r="CC7" s="1">
        <v>4.4571449200000002</v>
      </c>
      <c r="CD7" s="1">
        <v>4.4975590670000001</v>
      </c>
      <c r="CE7" s="1">
        <v>4.5899290429999997</v>
      </c>
      <c r="CF7" s="1">
        <v>4.1027623990000004</v>
      </c>
      <c r="CG7" s="1">
        <v>3.6831928989999998</v>
      </c>
      <c r="CH7" s="1">
        <v>3.5036064310000001</v>
      </c>
      <c r="CI7" s="1">
        <v>3.2257662890000001</v>
      </c>
      <c r="CJ7" s="1">
        <v>3.0038429340000001</v>
      </c>
      <c r="CK7" s="1">
        <v>2.8173636910000002</v>
      </c>
      <c r="CL7" s="1">
        <v>2.8620063459999998</v>
      </c>
      <c r="CM7" s="1">
        <v>2.9150777470000002</v>
      </c>
      <c r="CN7" s="1">
        <v>2.7788444729999999</v>
      </c>
      <c r="CO7" s="1">
        <v>2.7417042700000001</v>
      </c>
      <c r="CP7" s="1">
        <v>2.6764609419999998</v>
      </c>
      <c r="CQ7" s="1">
        <v>2.6085176099999998</v>
      </c>
      <c r="CR7" s="1">
        <v>2.283847014</v>
      </c>
      <c r="CS7" s="1">
        <v>2.1845326279999999</v>
      </c>
      <c r="CT7" s="1">
        <v>2.3846726249999999</v>
      </c>
      <c r="CU7" s="1">
        <v>2.15314703</v>
      </c>
      <c r="CV7" s="1">
        <v>2.0336374149999998</v>
      </c>
      <c r="CW7" s="1">
        <v>2.0715231460000001</v>
      </c>
      <c r="CX7" s="1">
        <v>2.0483353279999998</v>
      </c>
      <c r="CY7" s="1">
        <v>1.912521812</v>
      </c>
      <c r="CZ7" s="1">
        <v>1.7103898</v>
      </c>
      <c r="DA7" s="1">
        <v>1.817328601</v>
      </c>
      <c r="DB7" s="1">
        <v>1.7074507029999999</v>
      </c>
      <c r="DC7" s="1">
        <v>1.73492932</v>
      </c>
      <c r="DD7" s="1">
        <v>1.690797924</v>
      </c>
      <c r="DE7" s="1">
        <v>1.525631462</v>
      </c>
      <c r="DF7" s="1">
        <v>1.697883102</v>
      </c>
      <c r="DG7" s="1">
        <v>1.446249294</v>
      </c>
      <c r="DH7" s="1">
        <v>1.517056628</v>
      </c>
      <c r="DI7" s="1">
        <v>1.406837619</v>
      </c>
      <c r="DJ7" s="1">
        <v>1.37032479</v>
      </c>
      <c r="DK7" s="1">
        <v>1.41681547</v>
      </c>
      <c r="DL7" s="1">
        <v>1.262598275</v>
      </c>
      <c r="DM7" s="1">
        <v>1.2843522350000001</v>
      </c>
      <c r="DN7" s="1">
        <v>1.246180179</v>
      </c>
      <c r="DO7" s="1">
        <v>1.2476914729999999</v>
      </c>
      <c r="DP7" s="1">
        <v>0.99572853500000003</v>
      </c>
      <c r="DQ7" s="1">
        <v>0.99917557300000004</v>
      </c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  <c r="ADK7" s="1"/>
      <c r="ADL7" s="1"/>
      <c r="ADM7" s="1"/>
      <c r="ADN7" s="1"/>
      <c r="ADO7" s="1"/>
      <c r="ADP7" s="1"/>
      <c r="ADQ7" s="1"/>
      <c r="ADR7" s="1"/>
      <c r="ADS7" s="1"/>
      <c r="ADT7" s="1"/>
      <c r="ADU7" s="1"/>
      <c r="ADV7" s="1"/>
      <c r="ADW7" s="1"/>
      <c r="ADX7" s="1"/>
      <c r="ADY7" s="1"/>
      <c r="ADZ7" s="1"/>
      <c r="AEA7" s="1"/>
      <c r="AEB7" s="1"/>
      <c r="AEC7" s="1"/>
      <c r="AED7" s="1"/>
      <c r="AEE7" s="1"/>
      <c r="AEF7" s="1"/>
      <c r="AEG7" s="1"/>
      <c r="AEH7" s="1"/>
      <c r="AEI7" s="1"/>
      <c r="AEJ7" s="1"/>
      <c r="AEK7" s="1"/>
      <c r="AEL7" s="1"/>
      <c r="AEM7" s="1"/>
      <c r="AEN7" s="1"/>
      <c r="AEO7" s="1"/>
      <c r="AEP7" s="1"/>
      <c r="AEQ7" s="1"/>
      <c r="AER7" s="1"/>
      <c r="AES7" s="1"/>
      <c r="AET7" s="1"/>
      <c r="AEU7" s="1"/>
      <c r="AEV7" s="1"/>
      <c r="AEW7" s="1"/>
      <c r="AEX7" s="1"/>
      <c r="AEY7" s="1"/>
      <c r="AEZ7" s="1"/>
      <c r="AFA7" s="1"/>
      <c r="AFB7" s="1"/>
      <c r="AFC7" s="1"/>
      <c r="AFD7" s="1"/>
      <c r="AFE7" s="1"/>
      <c r="AFF7" s="1"/>
      <c r="AFG7" s="1"/>
      <c r="AFH7" s="1"/>
      <c r="AFI7" s="1"/>
      <c r="AFJ7" s="1"/>
      <c r="AFK7" s="1"/>
      <c r="AFL7" s="1"/>
      <c r="AFM7" s="1"/>
      <c r="AFN7" s="1"/>
      <c r="AFO7" s="1"/>
      <c r="AFP7" s="1"/>
      <c r="AFQ7" s="1"/>
      <c r="AFR7" s="1"/>
      <c r="AFS7" s="1"/>
      <c r="AFT7" s="1"/>
      <c r="AFU7" s="1"/>
      <c r="AFV7" s="1"/>
      <c r="AFW7" s="1"/>
      <c r="AFX7" s="1"/>
      <c r="AFY7" s="1"/>
      <c r="AFZ7" s="1"/>
      <c r="AGA7" s="1"/>
      <c r="AGB7" s="1"/>
      <c r="AGC7" s="1"/>
      <c r="AGD7" s="1"/>
      <c r="AGE7" s="1"/>
      <c r="AGF7" s="1"/>
      <c r="AGG7" s="1"/>
      <c r="AGH7" s="1"/>
      <c r="AGI7" s="1"/>
      <c r="AGJ7" s="1"/>
      <c r="AGK7" s="1"/>
      <c r="AGL7" s="1"/>
      <c r="AGM7" s="1"/>
      <c r="AGN7" s="1"/>
      <c r="AGO7" s="1"/>
      <c r="AGP7" s="1"/>
      <c r="AGQ7" s="1"/>
      <c r="AGR7" s="1"/>
      <c r="AGS7" s="1"/>
      <c r="AGT7" s="1"/>
      <c r="AGU7" s="1"/>
      <c r="AGV7" s="1"/>
      <c r="AGW7" s="1"/>
      <c r="AGX7" s="1"/>
      <c r="AGY7" s="1"/>
      <c r="AGZ7" s="1"/>
      <c r="AHA7" s="1"/>
      <c r="AHB7" s="1"/>
      <c r="AHC7" s="1"/>
      <c r="AHD7" s="1"/>
      <c r="AHE7" s="1"/>
      <c r="AHF7" s="1"/>
      <c r="AHG7" s="1"/>
      <c r="AHH7" s="1"/>
      <c r="AHI7" s="1"/>
      <c r="AHJ7" s="1"/>
      <c r="AHK7" s="1"/>
      <c r="AHL7" s="1"/>
      <c r="AHM7" s="1"/>
      <c r="AHN7" s="1"/>
      <c r="AHO7" s="1"/>
      <c r="AHP7" s="1"/>
      <c r="AHQ7" s="1"/>
      <c r="AHR7" s="1"/>
      <c r="AHS7" s="1"/>
      <c r="AHT7" s="1"/>
      <c r="AHU7" s="1"/>
      <c r="AHV7" s="1"/>
      <c r="AHW7" s="1"/>
      <c r="AHX7" s="1"/>
      <c r="AHY7" s="1"/>
      <c r="AHZ7" s="1"/>
      <c r="AIA7" s="1"/>
      <c r="AIB7" s="1"/>
      <c r="AIC7" s="1"/>
      <c r="AID7" s="1"/>
      <c r="AIE7" s="1"/>
      <c r="AIF7" s="1"/>
      <c r="AIG7" s="1"/>
      <c r="AIH7" s="1"/>
      <c r="AII7" s="1"/>
      <c r="AIJ7" s="1"/>
      <c r="AIK7" s="1"/>
      <c r="AIL7" s="1"/>
      <c r="AIM7" s="1"/>
      <c r="AIN7" s="1"/>
      <c r="AIO7" s="1"/>
      <c r="AIP7" s="1"/>
      <c r="AIQ7" s="1"/>
      <c r="AIR7" s="1"/>
      <c r="AIS7" s="1"/>
      <c r="AIT7" s="1"/>
      <c r="AIU7" s="1"/>
      <c r="AIV7" s="1"/>
      <c r="AIW7" s="1"/>
      <c r="AIX7" s="1"/>
      <c r="AIY7" s="1"/>
      <c r="AIZ7" s="1"/>
      <c r="AJA7" s="1"/>
      <c r="AJB7" s="1"/>
      <c r="AJC7" s="1"/>
      <c r="AJD7" s="1"/>
      <c r="AJE7" s="1"/>
      <c r="AJF7" s="1"/>
      <c r="AJG7" s="1"/>
      <c r="AJH7" s="1"/>
      <c r="AJI7" s="1"/>
      <c r="AJJ7" s="1"/>
      <c r="AJK7" s="1"/>
      <c r="AJL7" s="1"/>
      <c r="AJM7" s="1"/>
      <c r="AJN7" s="1"/>
      <c r="AJO7" s="1"/>
      <c r="AJP7" s="1"/>
      <c r="AJQ7" s="1"/>
      <c r="AJR7" s="1"/>
      <c r="AJS7" s="1"/>
      <c r="AJT7" s="1"/>
      <c r="AJU7" s="1"/>
      <c r="AJV7" s="1"/>
      <c r="AJW7" s="1"/>
      <c r="AJX7" s="1"/>
      <c r="AJY7" s="1"/>
      <c r="AJZ7" s="1"/>
      <c r="AKA7" s="1"/>
      <c r="AKB7" s="1"/>
      <c r="AKC7" s="1"/>
      <c r="AKD7" s="1"/>
      <c r="AKE7" s="1"/>
      <c r="AKF7" s="1"/>
      <c r="AKG7" s="1"/>
      <c r="AKH7" s="1"/>
      <c r="AKI7" s="1"/>
      <c r="AKJ7" s="1"/>
      <c r="AKK7" s="1"/>
      <c r="AKL7" s="1"/>
      <c r="AKM7" s="1"/>
      <c r="AKN7" s="1"/>
      <c r="AKO7" s="1"/>
      <c r="AKP7" s="1"/>
      <c r="AKQ7" s="1"/>
      <c r="AKR7" s="1"/>
      <c r="AKS7" s="1"/>
      <c r="AKT7" s="1"/>
      <c r="AKU7" s="1"/>
      <c r="AKV7" s="1"/>
      <c r="AKW7" s="1"/>
      <c r="AKX7" s="1"/>
      <c r="AKY7" s="1"/>
      <c r="AKZ7" s="1"/>
      <c r="ALA7" s="1"/>
      <c r="ALB7" s="1"/>
      <c r="ALC7" s="1"/>
      <c r="ALD7" s="1"/>
      <c r="ALE7" s="1"/>
      <c r="ALF7" s="1"/>
      <c r="ALG7" s="1"/>
      <c r="ALH7" s="1"/>
      <c r="ALI7" s="1"/>
      <c r="ALJ7" s="1"/>
      <c r="ALK7" s="1"/>
      <c r="ALL7" s="1"/>
      <c r="ALM7" s="1"/>
      <c r="ALN7" s="1"/>
      <c r="ALO7" s="1"/>
      <c r="ALP7" s="1"/>
      <c r="ALQ7" s="1"/>
      <c r="ALR7" s="1"/>
      <c r="ALS7" s="1"/>
      <c r="ALT7" s="1"/>
      <c r="ALU7" s="1"/>
      <c r="ALV7" s="1"/>
      <c r="ALW7" s="1"/>
      <c r="ALX7" s="1"/>
      <c r="ALY7" s="1"/>
      <c r="ALZ7" s="1"/>
      <c r="AMA7" s="1"/>
      <c r="AMB7" s="1"/>
      <c r="AMC7" s="1"/>
      <c r="AMD7" s="1"/>
      <c r="AME7" s="1"/>
      <c r="AMF7" s="1"/>
      <c r="AMG7" s="1"/>
      <c r="AMH7" s="1"/>
      <c r="AMI7" s="1"/>
      <c r="AMJ7" s="1"/>
      <c r="AMK7" s="1"/>
      <c r="AML7" s="1"/>
      <c r="AMM7" s="1"/>
      <c r="AMN7" s="1"/>
      <c r="AMO7" s="1"/>
      <c r="AMP7" s="1"/>
      <c r="AMQ7" s="1"/>
      <c r="AMR7" s="1"/>
      <c r="AMS7" s="1"/>
      <c r="AMT7" s="1"/>
      <c r="AMU7" s="1"/>
      <c r="AMV7" s="1"/>
      <c r="AMW7" s="1"/>
      <c r="AMX7" s="1"/>
      <c r="AMY7" s="1"/>
      <c r="AMZ7" s="1"/>
      <c r="ANA7" s="1"/>
      <c r="ANB7" s="1"/>
      <c r="ANC7" s="1"/>
      <c r="AND7" s="1"/>
      <c r="ANE7" s="1"/>
      <c r="ANF7" s="1"/>
      <c r="ANG7" s="1"/>
      <c r="ANH7" s="1"/>
      <c r="ANI7" s="1"/>
      <c r="ANJ7" s="1"/>
      <c r="ANK7" s="1"/>
      <c r="ANL7" s="1"/>
      <c r="ANM7" s="1"/>
      <c r="ANN7" s="1"/>
      <c r="ANO7" s="1"/>
      <c r="ANP7" s="1"/>
      <c r="ANQ7" s="1"/>
      <c r="ANR7" s="1"/>
      <c r="ANS7" s="1"/>
      <c r="ANT7" s="1"/>
      <c r="ANU7" s="1"/>
      <c r="ANV7" s="1"/>
      <c r="ANW7" s="1"/>
      <c r="ANX7" s="1"/>
      <c r="ANY7" s="1"/>
      <c r="ANZ7" s="1"/>
      <c r="AOA7" s="1"/>
      <c r="AOB7" s="1"/>
      <c r="AOC7" s="1"/>
      <c r="AOD7" s="1"/>
      <c r="AOE7" s="1"/>
      <c r="AOF7" s="1"/>
      <c r="AOG7" s="1"/>
      <c r="AOH7" s="1"/>
      <c r="AOI7" s="1"/>
      <c r="AOJ7" s="1"/>
      <c r="AOK7" s="1"/>
      <c r="AOL7" s="1"/>
      <c r="AOM7" s="1"/>
      <c r="AON7" s="1"/>
      <c r="AOO7" s="1"/>
      <c r="AOP7" s="1"/>
      <c r="AOQ7" s="1"/>
      <c r="AOR7" s="1"/>
      <c r="AOS7" s="1"/>
      <c r="AOT7" s="1"/>
      <c r="AOU7" s="1"/>
      <c r="AOV7" s="1"/>
      <c r="AOW7" s="1"/>
      <c r="AOX7" s="1"/>
      <c r="AOY7" s="1"/>
      <c r="AOZ7" s="1"/>
      <c r="APA7" s="1"/>
      <c r="APB7" s="1"/>
      <c r="APC7" s="1"/>
      <c r="APD7" s="1"/>
      <c r="APE7" s="1"/>
      <c r="APF7" s="1"/>
      <c r="APG7" s="1"/>
      <c r="APH7" s="1"/>
      <c r="API7" s="1"/>
      <c r="APJ7" s="1"/>
      <c r="APK7" s="1"/>
      <c r="APL7" s="1"/>
      <c r="APM7" s="1"/>
      <c r="APN7" s="1"/>
      <c r="APO7" s="1"/>
      <c r="APP7" s="1"/>
      <c r="APQ7" s="1"/>
      <c r="APR7" s="1"/>
      <c r="APS7" s="1"/>
      <c r="APT7" s="1"/>
      <c r="APU7" s="1"/>
      <c r="APV7" s="1"/>
      <c r="APW7" s="1"/>
      <c r="APX7" s="1"/>
      <c r="APY7" s="1"/>
      <c r="APZ7" s="1"/>
      <c r="AQA7" s="1"/>
      <c r="AQB7" s="1"/>
      <c r="AQC7" s="1"/>
      <c r="AQD7" s="1"/>
      <c r="AQE7" s="1"/>
      <c r="AQF7" s="1"/>
      <c r="AQG7" s="1"/>
      <c r="AQH7" s="1"/>
      <c r="AQI7" s="1"/>
      <c r="AQJ7" s="1"/>
      <c r="AQK7" s="1"/>
      <c r="AQL7" s="1"/>
      <c r="AQM7" s="1"/>
      <c r="AQN7" s="1"/>
      <c r="AQO7" s="1"/>
      <c r="AQP7" s="1"/>
      <c r="AQQ7" s="1"/>
      <c r="AQR7" s="1"/>
      <c r="AQS7" s="1"/>
      <c r="AQT7" s="1"/>
      <c r="AQU7" s="1"/>
      <c r="AQV7" s="1"/>
      <c r="AQW7" s="1"/>
      <c r="AQX7" s="1"/>
      <c r="AQY7" s="1"/>
      <c r="AQZ7" s="1"/>
      <c r="ARA7" s="1"/>
      <c r="ARB7" s="1"/>
      <c r="ARC7" s="1"/>
      <c r="ARD7" s="1"/>
      <c r="ARE7" s="1"/>
      <c r="ARF7" s="1"/>
      <c r="ARG7" s="1"/>
      <c r="ARH7" s="1"/>
      <c r="ARI7" s="1"/>
      <c r="ARJ7" s="1"/>
      <c r="ARK7" s="1"/>
      <c r="ARL7" s="1"/>
      <c r="ARM7" s="1"/>
      <c r="ARN7" s="1"/>
      <c r="ARO7" s="1"/>
      <c r="ARP7" s="1"/>
      <c r="ARQ7" s="1"/>
      <c r="ARR7" s="1"/>
      <c r="ARS7" s="1"/>
      <c r="ART7" s="1"/>
      <c r="ARU7" s="1"/>
      <c r="ARV7" s="1"/>
      <c r="ARW7" s="1"/>
      <c r="ARX7" s="1"/>
      <c r="ARY7" s="1"/>
      <c r="ARZ7" s="1"/>
      <c r="ASA7" s="1"/>
      <c r="ASB7" s="1"/>
      <c r="ASC7" s="1"/>
      <c r="ASD7" s="1"/>
      <c r="ASE7" s="1"/>
      <c r="ASF7" s="1"/>
      <c r="ASG7" s="1"/>
      <c r="ASH7" s="1"/>
      <c r="ASI7" s="1"/>
      <c r="ASJ7" s="1"/>
      <c r="ASK7" s="1"/>
      <c r="ASL7" s="1"/>
      <c r="ASM7" s="1"/>
      <c r="ASN7" s="1"/>
      <c r="ASO7" s="1"/>
      <c r="ASP7" s="1"/>
      <c r="ASQ7" s="1"/>
      <c r="ASR7" s="1"/>
      <c r="ASS7" s="1"/>
      <c r="AST7" s="1"/>
      <c r="ASU7" s="1"/>
      <c r="ASV7" s="1"/>
      <c r="ASW7" s="1"/>
      <c r="ASX7" s="1"/>
      <c r="ASY7" s="1"/>
      <c r="ASZ7" s="1"/>
      <c r="ATA7" s="1"/>
      <c r="ATB7" s="1"/>
      <c r="ATC7" s="1"/>
      <c r="ATD7" s="1"/>
      <c r="ATE7" s="1"/>
      <c r="ATF7" s="1"/>
      <c r="ATG7" s="1"/>
      <c r="ATH7" s="1"/>
      <c r="ATI7" s="1"/>
      <c r="ATJ7" s="1"/>
      <c r="ATK7" s="1"/>
      <c r="ATL7" s="1"/>
      <c r="ATM7" s="1"/>
      <c r="ATN7" s="1"/>
      <c r="ATO7" s="1"/>
      <c r="ATP7" s="1"/>
      <c r="ATQ7" s="1"/>
      <c r="ATR7" s="1"/>
      <c r="ATS7" s="1"/>
      <c r="ATT7" s="1"/>
      <c r="ATU7" s="1"/>
      <c r="ATV7" s="1"/>
      <c r="ATW7" s="1"/>
      <c r="ATX7" s="1"/>
      <c r="ATY7" s="1"/>
      <c r="ATZ7" s="1"/>
      <c r="AUA7" s="1"/>
      <c r="AUB7" s="1"/>
      <c r="AUC7" s="1"/>
      <c r="AUD7" s="1"/>
      <c r="AUE7" s="1"/>
      <c r="AUF7" s="1"/>
      <c r="AUG7" s="1"/>
      <c r="AUH7" s="1"/>
      <c r="AUI7" s="1"/>
      <c r="AUJ7" s="1"/>
      <c r="AUK7" s="1"/>
      <c r="AUL7" s="1"/>
      <c r="AUM7" s="1"/>
      <c r="AUN7" s="1"/>
      <c r="AUO7" s="1"/>
      <c r="AUP7" s="1"/>
      <c r="AUQ7" s="1"/>
      <c r="AUR7" s="1"/>
      <c r="AUS7" s="1"/>
      <c r="AUT7" s="1"/>
      <c r="AUU7" s="1"/>
      <c r="AUV7" s="1"/>
      <c r="AUW7" s="1"/>
      <c r="AUX7" s="1"/>
      <c r="AUY7" s="1"/>
      <c r="AUZ7" s="1"/>
      <c r="AVA7" s="1"/>
      <c r="AVB7" s="1"/>
      <c r="AVC7" s="1"/>
      <c r="AVD7" s="1"/>
      <c r="AVE7" s="1"/>
      <c r="AVF7" s="1"/>
      <c r="AVG7" s="1"/>
      <c r="AVH7" s="1"/>
      <c r="AVI7" s="1"/>
      <c r="AVJ7" s="1"/>
      <c r="AVK7" s="1"/>
      <c r="AVL7" s="1"/>
      <c r="AVM7" s="1"/>
      <c r="AVN7" s="1"/>
      <c r="AVO7" s="1"/>
      <c r="AVP7" s="1"/>
      <c r="AVQ7" s="1"/>
      <c r="AVR7" s="1"/>
      <c r="AVS7" s="1"/>
      <c r="AVT7" s="1"/>
      <c r="AVU7" s="1"/>
      <c r="AVV7" s="1"/>
      <c r="AVW7" s="1"/>
      <c r="AVX7" s="1"/>
      <c r="AVY7" s="1"/>
      <c r="AVZ7" s="1"/>
      <c r="AWA7" s="1"/>
      <c r="AWB7" s="1"/>
      <c r="AWC7" s="1"/>
      <c r="AWD7" s="1"/>
      <c r="AWE7" s="1"/>
      <c r="AWF7" s="1"/>
      <c r="AWG7" s="1"/>
      <c r="AWH7" s="1"/>
      <c r="AWI7" s="1"/>
      <c r="AWJ7" s="1"/>
      <c r="AWK7" s="1"/>
      <c r="AWL7" s="1"/>
      <c r="AWM7" s="1"/>
      <c r="AWN7" s="1"/>
      <c r="AWO7" s="1"/>
      <c r="AWP7" s="1"/>
      <c r="AWQ7" s="1"/>
      <c r="AWR7" s="1"/>
      <c r="AWS7" s="1"/>
      <c r="AWT7" s="1"/>
      <c r="AWU7" s="1"/>
      <c r="AWV7" s="1"/>
      <c r="AWW7" s="1"/>
      <c r="AWX7" s="1"/>
      <c r="AWY7" s="1"/>
      <c r="AWZ7" s="1"/>
      <c r="AXA7" s="1"/>
      <c r="AXB7" s="1"/>
      <c r="AXC7" s="1"/>
      <c r="AXD7" s="1"/>
      <c r="AXE7" s="1"/>
      <c r="AXF7" s="1"/>
      <c r="AXG7" s="1"/>
      <c r="AXH7" s="1"/>
      <c r="AXI7" s="1"/>
      <c r="AXJ7" s="1"/>
      <c r="AXK7" s="1"/>
      <c r="AXL7" s="1"/>
      <c r="AXM7" s="1"/>
      <c r="AXN7" s="1"/>
      <c r="AXO7" s="1"/>
      <c r="AXP7" s="1"/>
      <c r="AXQ7" s="1"/>
      <c r="AXR7" s="1"/>
      <c r="AXS7" s="1"/>
      <c r="AXT7" s="1"/>
      <c r="AXU7" s="1"/>
      <c r="AXV7" s="1"/>
      <c r="AXW7" s="1"/>
      <c r="AXX7" s="1"/>
      <c r="AXY7" s="1"/>
      <c r="AXZ7" s="1"/>
      <c r="AYA7" s="1"/>
      <c r="AYB7" s="1"/>
      <c r="AYC7" s="1"/>
      <c r="AYD7" s="1"/>
      <c r="AYE7" s="1"/>
      <c r="AYF7" s="1"/>
      <c r="AYG7" s="1"/>
      <c r="AYH7" s="1"/>
      <c r="AYI7" s="1"/>
      <c r="AYJ7" s="1"/>
      <c r="AYK7" s="1"/>
      <c r="AYL7" s="1"/>
      <c r="AYM7" s="1"/>
      <c r="AYN7" s="1"/>
      <c r="AYO7" s="1"/>
      <c r="AYP7" s="1"/>
      <c r="AYQ7" s="1"/>
      <c r="AYR7" s="1"/>
      <c r="AYS7" s="1"/>
      <c r="AYT7" s="1"/>
      <c r="AYU7" s="1"/>
      <c r="AYV7" s="1"/>
      <c r="AYW7" s="1"/>
      <c r="AYX7" s="1"/>
      <c r="AYY7" s="1"/>
      <c r="AYZ7" s="1"/>
      <c r="AZA7" s="1"/>
      <c r="AZB7" s="1"/>
      <c r="AZC7" s="1"/>
      <c r="AZD7" s="1"/>
      <c r="AZE7" s="1"/>
      <c r="AZF7" s="1"/>
      <c r="AZG7" s="1"/>
      <c r="AZH7" s="1"/>
      <c r="AZI7" s="1"/>
      <c r="AZJ7" s="1"/>
      <c r="AZK7" s="1"/>
      <c r="AZL7" s="1"/>
      <c r="AZM7" s="1"/>
      <c r="AZN7" s="1"/>
      <c r="AZO7" s="1"/>
      <c r="AZP7" s="1"/>
      <c r="AZQ7" s="1"/>
      <c r="AZR7" s="1"/>
      <c r="AZS7" s="1"/>
      <c r="AZT7" s="1"/>
      <c r="AZU7" s="1"/>
      <c r="AZV7" s="1"/>
      <c r="AZW7" s="1"/>
      <c r="AZX7" s="1"/>
      <c r="AZY7" s="1"/>
      <c r="AZZ7" s="1"/>
      <c r="BAA7" s="1"/>
      <c r="BAB7" s="1"/>
      <c r="BAC7" s="1"/>
      <c r="BAD7" s="1"/>
      <c r="BAE7" s="1"/>
      <c r="BAF7" s="1"/>
      <c r="BAG7" s="1"/>
      <c r="BAH7" s="1"/>
      <c r="BAI7" s="1"/>
      <c r="BAJ7" s="1"/>
      <c r="BAK7" s="1"/>
      <c r="BAL7" s="1"/>
      <c r="BAM7" s="1"/>
      <c r="BAN7" s="1"/>
      <c r="BAO7" s="1"/>
      <c r="BAP7" s="1"/>
      <c r="BAQ7" s="1"/>
      <c r="BAR7" s="1"/>
      <c r="BAS7" s="1"/>
      <c r="BAT7" s="1"/>
      <c r="BAU7" s="1"/>
      <c r="BAV7" s="1"/>
      <c r="BAW7" s="1"/>
      <c r="BAX7" s="1"/>
      <c r="BAY7" s="1"/>
      <c r="BAZ7" s="1"/>
      <c r="BBA7" s="1"/>
      <c r="BBB7" s="1"/>
      <c r="BBC7" s="1"/>
      <c r="BBD7" s="1"/>
      <c r="BBE7" s="1"/>
      <c r="BBF7" s="1"/>
      <c r="BBG7" s="1"/>
      <c r="BBH7" s="1"/>
      <c r="BBI7" s="1"/>
      <c r="BBJ7" s="1"/>
      <c r="BBK7" s="1"/>
      <c r="BBL7" s="1"/>
      <c r="BBM7" s="1"/>
      <c r="BBN7" s="1"/>
      <c r="BBO7" s="1"/>
      <c r="BBP7" s="1"/>
      <c r="BBQ7" s="1"/>
      <c r="BBR7" s="1"/>
      <c r="BBS7" s="1"/>
      <c r="BBT7" s="1"/>
      <c r="BBU7" s="1"/>
      <c r="BBV7" s="1"/>
      <c r="BBW7" s="1"/>
      <c r="BBX7" s="1"/>
      <c r="BBY7" s="1"/>
      <c r="BBZ7" s="1"/>
      <c r="BCA7" s="1"/>
      <c r="BCB7" s="1"/>
      <c r="BCC7" s="1"/>
      <c r="BCD7" s="1"/>
      <c r="BCE7" s="1"/>
      <c r="BCF7" s="1"/>
      <c r="BCG7" s="1"/>
      <c r="BCH7" s="1"/>
      <c r="BCI7" s="1"/>
      <c r="BCJ7" s="1"/>
      <c r="BCK7" s="1"/>
      <c r="BCL7" s="1"/>
      <c r="BCM7" s="1"/>
      <c r="BCN7" s="1"/>
      <c r="BCO7" s="1"/>
      <c r="BCP7" s="1"/>
      <c r="BCQ7" s="1"/>
      <c r="BCR7" s="1"/>
      <c r="BCS7" s="1"/>
      <c r="BCT7" s="1"/>
      <c r="BCU7" s="1"/>
      <c r="BCV7" s="1"/>
      <c r="BCW7" s="1"/>
      <c r="BCX7" s="1"/>
      <c r="BCY7" s="1"/>
      <c r="BCZ7" s="1"/>
      <c r="BDA7" s="1"/>
      <c r="BDB7" s="1"/>
      <c r="BDC7" s="1"/>
      <c r="BDD7" s="1"/>
      <c r="BDE7" s="1"/>
      <c r="BDF7" s="1"/>
      <c r="BDG7" s="1"/>
      <c r="BDH7" s="1"/>
      <c r="BDI7" s="1"/>
      <c r="BDJ7" s="1"/>
      <c r="BDK7" s="1"/>
      <c r="BDL7" s="1"/>
      <c r="BDM7" s="1"/>
      <c r="BDN7" s="1"/>
      <c r="BDO7" s="1"/>
      <c r="BDP7" s="1"/>
      <c r="BDQ7" s="1"/>
      <c r="BDR7" s="1"/>
      <c r="BDS7" s="1"/>
      <c r="BDT7" s="1"/>
      <c r="BDU7" s="1"/>
      <c r="BDV7" s="1"/>
      <c r="BDW7" s="1"/>
      <c r="BDX7" s="1"/>
      <c r="BDY7" s="1"/>
      <c r="BDZ7" s="1"/>
      <c r="BEA7" s="1"/>
      <c r="BEB7" s="1"/>
      <c r="BEC7" s="1"/>
      <c r="BED7" s="1"/>
      <c r="BEE7" s="1"/>
      <c r="BEF7" s="1"/>
      <c r="BEG7" s="1"/>
      <c r="BEH7" s="1"/>
      <c r="BEI7" s="1"/>
      <c r="BEJ7" s="1"/>
      <c r="BEK7" s="1"/>
      <c r="BEL7" s="1"/>
      <c r="BEM7" s="1"/>
      <c r="BEN7" s="1"/>
      <c r="BEO7" s="1"/>
      <c r="BEP7" s="1"/>
      <c r="BEQ7" s="1"/>
      <c r="BER7" s="1"/>
      <c r="BES7" s="1"/>
      <c r="BET7" s="1"/>
      <c r="BEU7" s="1"/>
      <c r="BEV7" s="1"/>
      <c r="BEW7" s="1"/>
      <c r="BEX7" s="1"/>
      <c r="BEY7" s="1"/>
      <c r="BEZ7" s="1"/>
      <c r="BFA7" s="1"/>
      <c r="BFB7" s="1"/>
      <c r="BFC7" s="1"/>
      <c r="BFD7" s="1"/>
      <c r="BFE7" s="1"/>
      <c r="BFF7" s="1"/>
      <c r="BFG7" s="1"/>
      <c r="BFH7" s="1"/>
      <c r="BFI7" s="1"/>
      <c r="BFJ7" s="1"/>
      <c r="BFK7" s="1"/>
      <c r="BFL7" s="1"/>
      <c r="BFM7" s="1"/>
      <c r="BFN7" s="1"/>
      <c r="BFO7" s="1"/>
      <c r="BFP7" s="1"/>
      <c r="BFQ7" s="1"/>
      <c r="BFR7" s="1"/>
      <c r="BFS7" s="1"/>
      <c r="BFT7" s="1"/>
      <c r="BFU7" s="1"/>
      <c r="BFV7" s="1"/>
      <c r="BFW7" s="1"/>
      <c r="BFX7" s="1"/>
      <c r="BFY7" s="1"/>
      <c r="BFZ7" s="1"/>
      <c r="BGA7" s="1"/>
      <c r="BGB7" s="1"/>
      <c r="BGC7" s="1"/>
      <c r="BGD7" s="1"/>
      <c r="BGE7" s="1"/>
      <c r="BGF7" s="1"/>
      <c r="BGG7" s="1"/>
      <c r="BGH7" s="1"/>
      <c r="BGI7" s="1"/>
      <c r="BGJ7" s="1"/>
      <c r="BGK7" s="1"/>
      <c r="BGL7" s="1"/>
      <c r="BGM7" s="1"/>
      <c r="BGN7" s="1"/>
      <c r="BGO7" s="1"/>
      <c r="BGP7" s="1"/>
      <c r="BGQ7" s="1"/>
      <c r="BGR7" s="1"/>
      <c r="BGS7" s="1"/>
      <c r="BGT7" s="1"/>
      <c r="BGU7" s="1"/>
      <c r="BGV7" s="1"/>
      <c r="BGW7" s="1"/>
      <c r="BGX7" s="1"/>
      <c r="BGY7" s="1"/>
      <c r="BGZ7" s="1"/>
      <c r="BHA7" s="1"/>
      <c r="BHB7" s="1"/>
      <c r="BHC7" s="1"/>
      <c r="BHD7" s="1"/>
      <c r="BHE7" s="1"/>
      <c r="BHF7" s="1"/>
      <c r="BHG7" s="1"/>
      <c r="BHH7" s="1"/>
      <c r="BHI7" s="1"/>
      <c r="BHJ7" s="1"/>
      <c r="BHK7" s="1"/>
      <c r="BHL7" s="1"/>
      <c r="BHM7" s="1"/>
      <c r="BHN7" s="1"/>
      <c r="BHO7" s="1"/>
      <c r="BHP7" s="1"/>
      <c r="BHQ7" s="1"/>
      <c r="BHR7" s="1"/>
      <c r="BHS7" s="1"/>
      <c r="BHT7" s="1"/>
      <c r="BHU7" s="1"/>
      <c r="BHV7" s="1"/>
      <c r="BHW7" s="1"/>
      <c r="BHX7" s="1"/>
      <c r="BHY7" s="1"/>
      <c r="BHZ7" s="1"/>
      <c r="BIA7" s="1"/>
      <c r="BIB7" s="1"/>
      <c r="BIC7" s="1"/>
      <c r="BID7" s="1"/>
      <c r="BIE7" s="1"/>
      <c r="BIF7" s="1"/>
      <c r="BIG7" s="1"/>
      <c r="BIH7" s="1"/>
      <c r="BII7" s="1"/>
      <c r="BIJ7" s="1"/>
      <c r="BIK7" s="1"/>
      <c r="BIL7" s="1"/>
      <c r="BIM7" s="1"/>
      <c r="BIN7" s="1"/>
      <c r="BIO7" s="1"/>
      <c r="BIP7" s="1"/>
      <c r="BIQ7" s="1"/>
      <c r="BIR7" s="1"/>
      <c r="BIS7" s="1"/>
      <c r="BIT7" s="1"/>
      <c r="BIU7" s="1"/>
      <c r="BIV7" s="1"/>
      <c r="BIW7" s="1"/>
      <c r="BIX7" s="1"/>
      <c r="BIY7" s="1"/>
      <c r="BIZ7" s="1"/>
      <c r="BJA7" s="1"/>
      <c r="BJB7" s="1"/>
      <c r="BJC7" s="1"/>
      <c r="BJD7" s="1"/>
      <c r="BJE7" s="1"/>
      <c r="BJF7" s="1"/>
      <c r="BJG7" s="1"/>
      <c r="BJH7" s="1"/>
      <c r="BJI7" s="1"/>
      <c r="BJJ7" s="1"/>
      <c r="BJK7" s="1"/>
      <c r="BJL7" s="1"/>
      <c r="BJM7" s="1"/>
      <c r="BJN7" s="1"/>
      <c r="BJO7" s="1"/>
      <c r="BJP7" s="1"/>
      <c r="BJQ7" s="1"/>
      <c r="BJR7" s="1"/>
      <c r="BJS7" s="1"/>
      <c r="BJT7" s="1"/>
      <c r="BJU7" s="1"/>
      <c r="BJV7" s="1"/>
      <c r="BJW7" s="1"/>
      <c r="BJX7" s="1"/>
      <c r="BJY7" s="1"/>
      <c r="BJZ7" s="1"/>
      <c r="BKA7" s="1"/>
      <c r="BKB7" s="1"/>
      <c r="BKC7" s="1"/>
      <c r="BKD7" s="1"/>
      <c r="BKE7" s="1"/>
      <c r="BKF7" s="1"/>
      <c r="BKG7" s="1"/>
      <c r="BKH7" s="1"/>
      <c r="BKI7" s="1"/>
      <c r="BKJ7" s="1"/>
      <c r="BKK7" s="1"/>
      <c r="BKL7" s="1"/>
      <c r="BKM7" s="1"/>
      <c r="BKN7" s="1"/>
      <c r="BKO7" s="1"/>
      <c r="BKP7" s="1"/>
      <c r="BKQ7" s="1"/>
      <c r="BKR7" s="1"/>
      <c r="BKS7" s="1"/>
      <c r="BKT7" s="1"/>
      <c r="BKU7" s="1"/>
      <c r="BKV7" s="1"/>
      <c r="BKW7" s="1"/>
      <c r="BKX7" s="1"/>
      <c r="BKY7" s="1"/>
      <c r="BKZ7" s="1"/>
      <c r="BLA7" s="1"/>
      <c r="BLB7" s="1"/>
      <c r="BLC7" s="1"/>
      <c r="BLD7" s="1"/>
      <c r="BLE7" s="1"/>
      <c r="BLF7" s="1"/>
      <c r="BLG7" s="1"/>
      <c r="BLH7" s="1"/>
      <c r="BLI7" s="1"/>
      <c r="BLJ7" s="1"/>
      <c r="BLK7" s="1"/>
      <c r="BLL7" s="1"/>
      <c r="BLM7" s="1"/>
      <c r="BLN7" s="1"/>
      <c r="BLO7" s="1"/>
      <c r="BLP7" s="1"/>
      <c r="BLQ7" s="1"/>
      <c r="BLR7" s="1"/>
      <c r="BLS7" s="1"/>
      <c r="BLT7" s="1"/>
      <c r="BLU7" s="1"/>
      <c r="BLV7" s="1"/>
      <c r="BLW7" s="1"/>
      <c r="BLX7" s="1"/>
      <c r="BLY7" s="1"/>
      <c r="BLZ7" s="1"/>
      <c r="BMA7" s="1"/>
      <c r="BMB7" s="1"/>
      <c r="BMC7" s="1"/>
      <c r="BMD7" s="1"/>
      <c r="BME7" s="1"/>
      <c r="BMF7" s="1"/>
      <c r="BMG7" s="1"/>
      <c r="BMH7" s="1"/>
      <c r="BMI7" s="1"/>
      <c r="BMJ7" s="1"/>
      <c r="BMK7" s="1"/>
      <c r="BML7" s="1"/>
      <c r="BMM7" s="1"/>
      <c r="BMN7" s="1"/>
      <c r="BMO7" s="1"/>
      <c r="BMP7" s="1"/>
      <c r="BMQ7" s="1"/>
      <c r="BMR7" s="1"/>
      <c r="BMS7" s="1"/>
      <c r="BMT7" s="1"/>
      <c r="BMU7" s="1"/>
      <c r="BMV7" s="1"/>
      <c r="BMW7" s="1"/>
      <c r="BMX7" s="1"/>
      <c r="BMY7" s="1"/>
      <c r="BMZ7" s="1"/>
      <c r="BNA7" s="1"/>
      <c r="BNB7" s="1"/>
      <c r="BNC7" s="1"/>
      <c r="BND7" s="1"/>
      <c r="BNE7" s="1"/>
      <c r="BNF7" s="1"/>
      <c r="BNG7" s="1"/>
      <c r="BNH7" s="1"/>
      <c r="BNI7" s="1"/>
      <c r="BNJ7" s="1"/>
      <c r="BNK7" s="1"/>
      <c r="BNL7" s="1"/>
      <c r="BNM7" s="1"/>
      <c r="BNN7" s="1"/>
      <c r="BNO7" s="1"/>
      <c r="BNP7" s="1"/>
      <c r="BNQ7" s="1"/>
      <c r="BNR7" s="1"/>
      <c r="BNS7" s="1"/>
      <c r="BNT7" s="1"/>
      <c r="BNU7" s="1"/>
      <c r="BNV7" s="1"/>
      <c r="BNW7" s="1"/>
      <c r="BNX7" s="1"/>
      <c r="BNY7" s="1"/>
      <c r="BNZ7" s="1"/>
      <c r="BOA7" s="1"/>
      <c r="BOB7" s="1"/>
      <c r="BOC7" s="1"/>
      <c r="BOD7" s="1"/>
      <c r="BOE7" s="1"/>
      <c r="BOF7" s="1"/>
      <c r="BOG7" s="1"/>
      <c r="BOH7" s="1"/>
      <c r="BOI7" s="1"/>
      <c r="BOJ7" s="1"/>
      <c r="BOK7" s="1"/>
      <c r="BOL7" s="1"/>
      <c r="BOM7" s="1"/>
      <c r="BON7" s="1"/>
      <c r="BOO7" s="1"/>
      <c r="BOP7" s="1"/>
      <c r="BOQ7" s="1"/>
      <c r="BOR7" s="1"/>
      <c r="BOS7" s="1"/>
      <c r="BOT7" s="1"/>
      <c r="BOU7" s="1"/>
      <c r="BOV7" s="1"/>
      <c r="BOW7" s="1"/>
      <c r="BOX7" s="1"/>
      <c r="BOY7" s="1"/>
      <c r="BOZ7" s="1"/>
      <c r="BPA7" s="1"/>
      <c r="BPB7" s="1"/>
      <c r="BPC7" s="1"/>
      <c r="BPD7" s="1"/>
      <c r="BPE7" s="1"/>
      <c r="BPF7" s="1"/>
      <c r="BPG7" s="1"/>
      <c r="BPH7" s="1"/>
      <c r="BPI7" s="1"/>
      <c r="BPJ7" s="1"/>
      <c r="BPK7" s="1"/>
      <c r="BPL7" s="1"/>
      <c r="BPM7" s="1"/>
      <c r="BPN7" s="1"/>
      <c r="BPO7" s="1"/>
      <c r="BPP7" s="1"/>
      <c r="BPQ7" s="1"/>
      <c r="BPR7" s="1"/>
      <c r="BPS7" s="1"/>
      <c r="BPT7" s="1"/>
      <c r="BPU7" s="1"/>
      <c r="BPV7" s="1"/>
      <c r="BPW7" s="1"/>
      <c r="BPX7" s="1"/>
      <c r="BPY7" s="1"/>
      <c r="BPZ7" s="1"/>
      <c r="BQA7" s="1"/>
      <c r="BQB7" s="1"/>
      <c r="BQC7" s="1"/>
      <c r="BQD7" s="1"/>
      <c r="BQE7" s="1"/>
      <c r="BQF7" s="1"/>
      <c r="BQG7" s="1"/>
      <c r="BQH7" s="1"/>
      <c r="BQI7" s="1"/>
      <c r="BQJ7" s="1"/>
      <c r="BQK7" s="1"/>
      <c r="BQL7" s="1"/>
      <c r="BQM7" s="1"/>
      <c r="BQN7" s="1"/>
      <c r="BQO7" s="1"/>
      <c r="BQP7" s="1"/>
      <c r="BQQ7" s="1"/>
      <c r="BQR7" s="1"/>
      <c r="BQS7" s="1"/>
      <c r="BQT7" s="1"/>
      <c r="BQU7" s="1"/>
      <c r="BQV7" s="1"/>
      <c r="BQW7" s="1"/>
      <c r="BQX7" s="1"/>
      <c r="BQY7" s="1"/>
      <c r="BQZ7" s="1"/>
      <c r="BRA7" s="1"/>
      <c r="BRB7" s="1"/>
      <c r="BRC7" s="1"/>
      <c r="BRD7" s="1"/>
      <c r="BRE7" s="1"/>
      <c r="BRF7" s="1"/>
      <c r="BRG7" s="1"/>
      <c r="BRH7" s="1"/>
      <c r="BRI7" s="1"/>
      <c r="BRJ7" s="1"/>
      <c r="BRK7" s="1"/>
      <c r="BRL7" s="1"/>
      <c r="BRM7" s="1"/>
      <c r="BRN7" s="1"/>
      <c r="BRO7" s="1"/>
      <c r="BRP7" s="1"/>
      <c r="BRQ7" s="1"/>
      <c r="BRR7" s="1"/>
      <c r="BRS7" s="1"/>
      <c r="BRT7" s="1"/>
      <c r="BRU7" s="1"/>
      <c r="BRV7" s="1"/>
      <c r="BRW7" s="1"/>
      <c r="BRX7" s="1"/>
      <c r="BRY7" s="1"/>
      <c r="BRZ7" s="1"/>
      <c r="BSA7" s="1"/>
      <c r="BSB7" s="1"/>
      <c r="BSC7" s="1"/>
      <c r="BSD7" s="1"/>
      <c r="BSE7" s="1"/>
      <c r="BSF7" s="1"/>
      <c r="BSG7" s="1"/>
      <c r="BSH7" s="1"/>
      <c r="BSI7" s="1"/>
      <c r="BSJ7" s="1"/>
      <c r="BSK7" s="1"/>
      <c r="BSL7" s="1"/>
      <c r="BSM7" s="1"/>
      <c r="BSN7" s="1"/>
      <c r="BSO7" s="1"/>
      <c r="BSP7" s="1"/>
      <c r="BSQ7" s="1"/>
      <c r="BSR7" s="1"/>
      <c r="BSS7" s="1"/>
      <c r="BST7" s="1"/>
      <c r="BSU7" s="1"/>
      <c r="BSV7" s="1"/>
      <c r="BSW7" s="1"/>
      <c r="BSX7" s="1"/>
      <c r="BSY7" s="1"/>
      <c r="BSZ7" s="1"/>
      <c r="BTA7" s="1"/>
      <c r="BTB7" s="1"/>
      <c r="BTC7" s="1"/>
      <c r="BTD7" s="1"/>
      <c r="BTE7" s="1"/>
      <c r="BTF7" s="1"/>
      <c r="BTG7" s="1"/>
      <c r="BTH7" s="1"/>
      <c r="BTI7" s="1"/>
      <c r="BTJ7" s="1"/>
      <c r="BTK7" s="1"/>
      <c r="BTL7" s="1"/>
      <c r="BTM7" s="1"/>
      <c r="BTN7" s="1"/>
      <c r="BTO7" s="1"/>
      <c r="BTP7" s="1"/>
      <c r="BTQ7" s="1"/>
      <c r="BTR7" s="1"/>
      <c r="BTS7" s="1"/>
      <c r="BTT7" s="1"/>
      <c r="BTU7" s="1"/>
      <c r="BTV7" s="1"/>
      <c r="BTW7" s="1"/>
      <c r="BTX7" s="1"/>
      <c r="BTY7" s="1"/>
      <c r="BTZ7" s="1"/>
      <c r="BUA7" s="1"/>
      <c r="BUB7" s="1"/>
      <c r="BUC7" s="1"/>
      <c r="BUD7" s="1"/>
      <c r="BUE7" s="1"/>
      <c r="BUF7" s="1"/>
      <c r="BUG7" s="1"/>
      <c r="BUH7" s="1"/>
      <c r="BUI7" s="1"/>
      <c r="BUJ7" s="1"/>
      <c r="BUK7" s="1"/>
      <c r="BUL7" s="1"/>
      <c r="BUM7" s="1"/>
      <c r="BUN7" s="1"/>
      <c r="BUO7" s="1"/>
      <c r="BUP7" s="1"/>
      <c r="BUQ7" s="1"/>
      <c r="BUR7" s="1"/>
      <c r="BUS7" s="1"/>
      <c r="BUT7" s="1"/>
      <c r="BUU7" s="1"/>
      <c r="BUV7" s="1"/>
      <c r="BUW7" s="1"/>
      <c r="BUX7" s="1"/>
      <c r="BUY7" s="1"/>
      <c r="BUZ7" s="1"/>
      <c r="BVA7" s="1"/>
      <c r="BVB7" s="1"/>
      <c r="BVC7" s="1"/>
      <c r="BVD7" s="1"/>
      <c r="BVE7" s="1"/>
      <c r="BVF7" s="1"/>
      <c r="BVG7" s="1"/>
      <c r="BVH7" s="1"/>
      <c r="BVI7" s="1"/>
      <c r="BVJ7" s="1"/>
      <c r="BVK7" s="1"/>
      <c r="BVL7" s="1"/>
      <c r="BVM7" s="1"/>
      <c r="BVN7" s="1"/>
      <c r="BVO7" s="1"/>
      <c r="BVP7" s="1"/>
      <c r="BVQ7" s="1"/>
      <c r="BVR7" s="1"/>
      <c r="BVS7" s="1"/>
      <c r="BVT7" s="1"/>
      <c r="BVU7" s="1"/>
      <c r="BVV7" s="1"/>
      <c r="BVW7" s="1"/>
      <c r="BVX7" s="1"/>
      <c r="BVY7" s="1"/>
      <c r="BVZ7" s="1"/>
      <c r="BWA7" s="1"/>
      <c r="BWB7" s="1"/>
      <c r="BWC7" s="1"/>
      <c r="BWD7" s="1"/>
      <c r="BWE7" s="1"/>
      <c r="BWF7" s="1"/>
      <c r="BWG7" s="1"/>
      <c r="BWH7" s="1"/>
      <c r="BWI7" s="1"/>
      <c r="BWJ7" s="1"/>
      <c r="BWK7" s="1"/>
      <c r="BWL7" s="1"/>
      <c r="BWM7" s="1"/>
      <c r="BWN7" s="1"/>
      <c r="BWO7" s="1"/>
      <c r="BWP7" s="1"/>
      <c r="BWQ7" s="1"/>
      <c r="BWR7" s="1"/>
      <c r="BWS7" s="1"/>
      <c r="BWT7" s="1"/>
      <c r="BWU7" s="1"/>
      <c r="BWV7" s="1"/>
      <c r="BWW7" s="1"/>
      <c r="BWX7" s="1"/>
      <c r="BWY7" s="1"/>
      <c r="BWZ7" s="1"/>
      <c r="BXA7" s="1"/>
      <c r="BXB7" s="1"/>
      <c r="BXC7" s="1"/>
      <c r="BXD7" s="1"/>
      <c r="BXE7" s="1"/>
      <c r="BXF7" s="1"/>
      <c r="BXG7" s="1"/>
      <c r="BXH7" s="1"/>
      <c r="BXI7" s="1"/>
      <c r="BXJ7" s="1"/>
      <c r="BXK7" s="1"/>
      <c r="BXL7" s="1"/>
      <c r="BXM7" s="1"/>
      <c r="BXN7" s="1"/>
      <c r="BXO7" s="1"/>
      <c r="BXP7" s="1"/>
      <c r="BXQ7" s="1"/>
      <c r="BXR7" s="1"/>
      <c r="BXS7" s="1"/>
      <c r="BXT7" s="1"/>
      <c r="BXU7" s="1"/>
      <c r="BXV7" s="1"/>
      <c r="BXW7" s="1"/>
      <c r="BXX7" s="1"/>
      <c r="BXY7" s="1"/>
      <c r="BXZ7" s="1"/>
    </row>
    <row r="8" spans="1:2002" x14ac:dyDescent="0.2">
      <c r="A8" t="s">
        <v>7</v>
      </c>
    </row>
    <row r="9" spans="1:2002" x14ac:dyDescent="0.2">
      <c r="A9" s="1" t="s">
        <v>2</v>
      </c>
      <c r="B9" s="1">
        <v>1.489846048</v>
      </c>
      <c r="C9" s="1">
        <v>1.413314038</v>
      </c>
      <c r="D9" s="1">
        <v>1.3392317840000001</v>
      </c>
      <c r="E9" s="1">
        <v>1.294764445</v>
      </c>
      <c r="F9" s="1">
        <v>1.2214154399999999</v>
      </c>
      <c r="G9" s="1">
        <v>1.1472436539999999</v>
      </c>
      <c r="H9" s="1">
        <v>1.088234033</v>
      </c>
      <c r="I9" s="1">
        <v>1.063739507</v>
      </c>
      <c r="J9" s="1">
        <v>0.994930545</v>
      </c>
      <c r="K9" s="1">
        <v>0.97549003499999998</v>
      </c>
      <c r="L9" s="1">
        <v>0.97217377800000004</v>
      </c>
      <c r="M9" s="1">
        <v>0.92809322900000002</v>
      </c>
      <c r="N9" s="1">
        <v>0.89159023400000004</v>
      </c>
      <c r="O9" s="1">
        <v>0.86937326000000004</v>
      </c>
      <c r="P9" s="1">
        <v>0.82870070399999995</v>
      </c>
      <c r="Q9" s="1">
        <v>0.80301558299999998</v>
      </c>
      <c r="R9" s="1">
        <v>0.78830139600000004</v>
      </c>
      <c r="S9" s="1">
        <v>0.765395783</v>
      </c>
      <c r="T9" s="1">
        <v>0.76401661300000001</v>
      </c>
      <c r="U9" s="1">
        <v>0.67887302100000002</v>
      </c>
      <c r="V9" s="1">
        <v>0.76401661300000001</v>
      </c>
      <c r="W9" s="1">
        <v>0.765395783</v>
      </c>
      <c r="X9" s="1">
        <v>0.78830139600000004</v>
      </c>
      <c r="Y9" s="1">
        <v>0.80301558299999998</v>
      </c>
      <c r="Z9" s="1">
        <v>0.82870070399999995</v>
      </c>
      <c r="AA9" s="1">
        <v>0.86937326000000004</v>
      </c>
      <c r="AB9" s="1">
        <v>0.89159023400000004</v>
      </c>
      <c r="AC9" s="1">
        <v>0.92809322900000002</v>
      </c>
      <c r="AD9" s="1">
        <v>0.97217377800000004</v>
      </c>
      <c r="AE9" s="1">
        <v>0.97549003499999998</v>
      </c>
      <c r="AF9" s="1">
        <v>0.994930545</v>
      </c>
      <c r="AG9" s="1">
        <v>1.063739507</v>
      </c>
      <c r="AH9" s="1">
        <v>1.088234033</v>
      </c>
      <c r="AI9" s="1">
        <v>1.1472436539999999</v>
      </c>
      <c r="AJ9" s="1">
        <v>1.2214154399999999</v>
      </c>
      <c r="AK9" s="1">
        <v>1.294764445</v>
      </c>
      <c r="AL9" s="1">
        <v>1.3392317840000001</v>
      </c>
      <c r="AM9" s="1">
        <v>1.413314038</v>
      </c>
      <c r="AN9" s="1">
        <v>1.489846048</v>
      </c>
      <c r="AO9" s="1">
        <v>1.5761180379999999</v>
      </c>
      <c r="AP9" s="1">
        <v>1.6454639470000001</v>
      </c>
      <c r="AQ9" s="1">
        <v>1.697664324</v>
      </c>
      <c r="AR9" s="1">
        <v>1.804837359</v>
      </c>
      <c r="AS9" s="1">
        <v>1.9272535850000001</v>
      </c>
      <c r="AT9" s="1">
        <v>2.0543684899999999</v>
      </c>
      <c r="AU9" s="1">
        <v>2.1377914389999999</v>
      </c>
      <c r="AV9" s="1">
        <v>2.3067899039999999</v>
      </c>
      <c r="AW9" s="1">
        <v>2.431881722</v>
      </c>
      <c r="AX9" s="1">
        <v>2.6408604549999999</v>
      </c>
      <c r="AY9" s="1">
        <v>2.8033871719999999</v>
      </c>
      <c r="AZ9" s="1">
        <v>3.0429629189999998</v>
      </c>
      <c r="BA9" s="1">
        <v>3.3535907250000001</v>
      </c>
      <c r="BB9" s="1">
        <v>3.6156462679999999</v>
      </c>
      <c r="BC9" s="1">
        <v>3.9225513900000002</v>
      </c>
      <c r="BD9" s="1">
        <v>4.2038150889999999</v>
      </c>
      <c r="BE9" s="1">
        <v>4.5142043459999996</v>
      </c>
      <c r="BF9" s="1">
        <v>4.8172653749999998</v>
      </c>
      <c r="BG9" s="1">
        <v>5.2825985610000004</v>
      </c>
      <c r="BH9" s="1">
        <v>5.8557147519999999</v>
      </c>
      <c r="BI9" s="1">
        <v>6.5963048710000001</v>
      </c>
      <c r="BJ9" s="1">
        <v>7.4958512199999996</v>
      </c>
      <c r="BK9" s="1">
        <v>8.6301412099999997</v>
      </c>
      <c r="BL9" s="1">
        <v>9.690868429</v>
      </c>
      <c r="BM9" s="1">
        <v>10.873660340000001</v>
      </c>
      <c r="BN9" s="1">
        <v>11.673433989999999</v>
      </c>
      <c r="BO9" s="1">
        <v>12.23696357</v>
      </c>
      <c r="BP9" s="1">
        <v>12.425673359999999</v>
      </c>
      <c r="BQ9" s="1">
        <v>12.2751705</v>
      </c>
      <c r="BR9" s="1">
        <v>11.60994571</v>
      </c>
      <c r="BS9" s="1">
        <v>11.363310159999999</v>
      </c>
      <c r="BT9" s="1">
        <v>10.83278679</v>
      </c>
      <c r="BU9" s="1">
        <v>9.4775270949999992</v>
      </c>
      <c r="BV9" s="1">
        <v>7.9151573910000002</v>
      </c>
      <c r="BW9" s="1">
        <v>6.5290514039999996</v>
      </c>
      <c r="BX9" s="1">
        <v>5.608833905</v>
      </c>
      <c r="BY9" s="1">
        <v>4.8566342550000003</v>
      </c>
      <c r="BZ9" s="1">
        <v>4.4182705000000002</v>
      </c>
      <c r="CA9" s="1">
        <v>4.3176244810000002</v>
      </c>
      <c r="CB9" s="1">
        <v>4.4431754809999999</v>
      </c>
      <c r="CC9" s="1">
        <v>4.6762248629999998</v>
      </c>
      <c r="CD9" s="1">
        <v>4.947416402</v>
      </c>
      <c r="CE9" s="1">
        <v>4.8936545779999996</v>
      </c>
      <c r="CF9" s="1">
        <v>4.7508735819999997</v>
      </c>
      <c r="CG9" s="1">
        <v>4.3961836700000001</v>
      </c>
      <c r="CH9" s="1">
        <v>4.0717061689999996</v>
      </c>
      <c r="CI9" s="1">
        <v>3.7963780730000001</v>
      </c>
      <c r="CJ9" s="1">
        <v>3.5431134449999999</v>
      </c>
      <c r="CK9" s="1">
        <v>3.3735886289999999</v>
      </c>
      <c r="CL9" s="1">
        <v>3.2576671199999998</v>
      </c>
      <c r="CM9" s="1">
        <v>3.1696293600000001</v>
      </c>
      <c r="CN9" s="1">
        <v>3.118443911</v>
      </c>
      <c r="CO9" s="1">
        <v>3.0403521549999999</v>
      </c>
      <c r="CP9" s="1">
        <v>2.9064366850000001</v>
      </c>
      <c r="CQ9" s="1">
        <v>2.7938327470000002</v>
      </c>
      <c r="CR9" s="1">
        <v>2.6298280749999998</v>
      </c>
      <c r="CS9" s="1">
        <v>2.5236935800000002</v>
      </c>
      <c r="CT9" s="1">
        <v>2.408523695</v>
      </c>
      <c r="CU9" s="1">
        <v>2.3028920799999999</v>
      </c>
      <c r="CV9" s="1">
        <v>2.2212214060000002</v>
      </c>
      <c r="CW9" s="1">
        <v>2.1584207050000002</v>
      </c>
      <c r="CX9" s="1">
        <v>2.0982297509999999</v>
      </c>
      <c r="CY9" s="1">
        <v>2.0686922349999999</v>
      </c>
      <c r="CZ9" s="1">
        <v>1.972124462</v>
      </c>
      <c r="DA9" s="1">
        <v>1.919044226</v>
      </c>
      <c r="DB9" s="1">
        <v>1.8296517919999999</v>
      </c>
      <c r="DC9" s="1">
        <v>1.7934095249999999</v>
      </c>
      <c r="DD9" s="1">
        <v>1.6938387749999999</v>
      </c>
      <c r="DE9" s="1">
        <v>1.6500447069999999</v>
      </c>
      <c r="DF9" s="1">
        <v>1.6032151299999999</v>
      </c>
      <c r="DG9" s="1">
        <v>1.5511555050000001</v>
      </c>
      <c r="DH9" s="1">
        <v>1.54128833</v>
      </c>
      <c r="DI9" s="1">
        <v>1.464796268</v>
      </c>
      <c r="DJ9" s="1">
        <v>1.4360134149999999</v>
      </c>
      <c r="DK9" s="1">
        <v>1.3930842029999999</v>
      </c>
      <c r="DL9" s="1">
        <v>1.31061088</v>
      </c>
      <c r="DM9" s="1">
        <v>1.261358309</v>
      </c>
      <c r="DN9" s="1">
        <v>1.2615324969999999</v>
      </c>
      <c r="DO9" s="1">
        <v>1.2111032749999999</v>
      </c>
      <c r="DP9" s="1">
        <v>1.181379967</v>
      </c>
      <c r="DQ9" s="1">
        <v>0.79009806900000001</v>
      </c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  <c r="ABF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F9" s="1"/>
      <c r="ACG9" s="1"/>
      <c r="ACH9" s="1"/>
      <c r="ACI9" s="1"/>
      <c r="ACJ9" s="1"/>
      <c r="ACK9" s="1"/>
      <c r="ACL9" s="1"/>
      <c r="ACM9" s="1"/>
      <c r="ACN9" s="1"/>
      <c r="ACO9" s="1"/>
      <c r="ACP9" s="1"/>
      <c r="ACQ9" s="1"/>
      <c r="ACR9" s="1"/>
      <c r="ACS9" s="1"/>
      <c r="ACT9" s="1"/>
      <c r="ACU9" s="1"/>
      <c r="ACV9" s="1"/>
      <c r="ACW9" s="1"/>
      <c r="ACX9" s="1"/>
      <c r="ACY9" s="1"/>
      <c r="ACZ9" s="1"/>
      <c r="ADA9" s="1"/>
      <c r="ADB9" s="1"/>
      <c r="ADC9" s="1"/>
      <c r="ADD9" s="1"/>
      <c r="ADE9" s="1"/>
      <c r="ADF9" s="1"/>
      <c r="ADG9" s="1"/>
      <c r="ADH9" s="1"/>
      <c r="ADI9" s="1"/>
      <c r="ADJ9" s="1"/>
      <c r="ADK9" s="1"/>
      <c r="ADL9" s="1"/>
      <c r="ADM9" s="1"/>
      <c r="ADN9" s="1"/>
      <c r="ADO9" s="1"/>
      <c r="ADP9" s="1"/>
      <c r="ADQ9" s="1"/>
      <c r="ADR9" s="1"/>
      <c r="ADS9" s="1"/>
      <c r="ADT9" s="1"/>
      <c r="ADU9" s="1"/>
      <c r="ADV9" s="1"/>
      <c r="ADW9" s="1"/>
      <c r="ADX9" s="1"/>
      <c r="ADY9" s="1"/>
      <c r="ADZ9" s="1"/>
      <c r="AEA9" s="1"/>
      <c r="AEB9" s="1"/>
      <c r="AEC9" s="1"/>
      <c r="AED9" s="1"/>
      <c r="AEE9" s="1"/>
      <c r="AEF9" s="1"/>
      <c r="AEG9" s="1"/>
      <c r="AEH9" s="1"/>
      <c r="AEI9" s="1"/>
      <c r="AEJ9" s="1"/>
      <c r="AEK9" s="1"/>
      <c r="AEL9" s="1"/>
      <c r="AEM9" s="1"/>
      <c r="AEN9" s="1"/>
      <c r="AEO9" s="1"/>
      <c r="AEP9" s="1"/>
      <c r="AEQ9" s="1"/>
      <c r="AER9" s="1"/>
      <c r="AES9" s="1"/>
      <c r="AET9" s="1"/>
      <c r="AEU9" s="1"/>
      <c r="AEV9" s="1"/>
      <c r="AEW9" s="1"/>
      <c r="AEX9" s="1"/>
      <c r="AEY9" s="1"/>
      <c r="AEZ9" s="1"/>
      <c r="AFA9" s="1"/>
      <c r="AFB9" s="1"/>
      <c r="AFC9" s="1"/>
      <c r="AFD9" s="1"/>
      <c r="AFE9" s="1"/>
      <c r="AFF9" s="1"/>
      <c r="AFG9" s="1"/>
      <c r="AFH9" s="1"/>
      <c r="AFI9" s="1"/>
      <c r="AFJ9" s="1"/>
      <c r="AFK9" s="1"/>
      <c r="AFL9" s="1"/>
      <c r="AFM9" s="1"/>
      <c r="AFN9" s="1"/>
      <c r="AFO9" s="1"/>
      <c r="AFP9" s="1"/>
      <c r="AFQ9" s="1"/>
      <c r="AFR9" s="1"/>
      <c r="AFS9" s="1"/>
      <c r="AFT9" s="1"/>
      <c r="AFU9" s="1"/>
      <c r="AFV9" s="1"/>
      <c r="AFW9" s="1"/>
      <c r="AFX9" s="1"/>
      <c r="AFY9" s="1"/>
      <c r="AFZ9" s="1"/>
      <c r="AGA9" s="1"/>
      <c r="AGB9" s="1"/>
      <c r="AGC9" s="1"/>
      <c r="AGD9" s="1"/>
      <c r="AGE9" s="1"/>
      <c r="AGF9" s="1"/>
      <c r="AGG9" s="1"/>
      <c r="AGH9" s="1"/>
      <c r="AGI9" s="1"/>
      <c r="AGJ9" s="1"/>
      <c r="AGK9" s="1"/>
      <c r="AGL9" s="1"/>
      <c r="AGM9" s="1"/>
      <c r="AGN9" s="1"/>
      <c r="AGO9" s="1"/>
      <c r="AGP9" s="1"/>
      <c r="AGQ9" s="1"/>
      <c r="AGR9" s="1"/>
      <c r="AGS9" s="1"/>
      <c r="AGT9" s="1"/>
      <c r="AGU9" s="1"/>
      <c r="AGV9" s="1"/>
      <c r="AGW9" s="1"/>
      <c r="AGX9" s="1"/>
      <c r="AGY9" s="1"/>
      <c r="AGZ9" s="1"/>
      <c r="AHA9" s="1"/>
      <c r="AHB9" s="1"/>
      <c r="AHC9" s="1"/>
      <c r="AHD9" s="1"/>
      <c r="AHE9" s="1"/>
      <c r="AHF9" s="1"/>
      <c r="AHG9" s="1"/>
      <c r="AHH9" s="1"/>
      <c r="AHI9" s="1"/>
      <c r="AHJ9" s="1"/>
      <c r="AHK9" s="1"/>
      <c r="AHL9" s="1"/>
      <c r="AHM9" s="1"/>
      <c r="AHN9" s="1"/>
      <c r="AHO9" s="1"/>
      <c r="AHP9" s="1"/>
      <c r="AHQ9" s="1"/>
      <c r="AHR9" s="1"/>
      <c r="AHS9" s="1"/>
      <c r="AHT9" s="1"/>
      <c r="AHU9" s="1"/>
      <c r="AHV9" s="1"/>
      <c r="AHW9" s="1"/>
      <c r="AHX9" s="1"/>
      <c r="AHY9" s="1"/>
      <c r="AHZ9" s="1"/>
      <c r="AIA9" s="1"/>
      <c r="AIB9" s="1"/>
      <c r="AIC9" s="1"/>
      <c r="AID9" s="1"/>
      <c r="AIE9" s="1"/>
      <c r="AIF9" s="1"/>
      <c r="AIG9" s="1"/>
      <c r="AIH9" s="1"/>
      <c r="AII9" s="1"/>
      <c r="AIJ9" s="1"/>
      <c r="AIK9" s="1"/>
      <c r="AIL9" s="1"/>
      <c r="AIM9" s="1"/>
      <c r="AIN9" s="1"/>
      <c r="AIO9" s="1"/>
      <c r="AIP9" s="1"/>
      <c r="AIQ9" s="1"/>
      <c r="AIR9" s="1"/>
      <c r="AIS9" s="1"/>
      <c r="AIT9" s="1"/>
      <c r="AIU9" s="1"/>
      <c r="AIV9" s="1"/>
      <c r="AIW9" s="1"/>
      <c r="AIX9" s="1"/>
      <c r="AIY9" s="1"/>
      <c r="AIZ9" s="1"/>
      <c r="AJA9" s="1"/>
      <c r="AJB9" s="1"/>
      <c r="AJC9" s="1"/>
      <c r="AJD9" s="1"/>
      <c r="AJE9" s="1"/>
      <c r="AJF9" s="1"/>
      <c r="AJG9" s="1"/>
      <c r="AJH9" s="1"/>
      <c r="AJI9" s="1"/>
      <c r="AJJ9" s="1"/>
      <c r="AJK9" s="1"/>
      <c r="AJL9" s="1"/>
      <c r="AJM9" s="1"/>
      <c r="AJN9" s="1"/>
      <c r="AJO9" s="1"/>
      <c r="AJP9" s="1"/>
      <c r="AJQ9" s="1"/>
      <c r="AJR9" s="1"/>
      <c r="AJS9" s="1"/>
      <c r="AJT9" s="1"/>
      <c r="AJU9" s="1"/>
      <c r="AJV9" s="1"/>
      <c r="AJW9" s="1"/>
      <c r="AJX9" s="1"/>
      <c r="AJY9" s="1"/>
      <c r="AJZ9" s="1"/>
      <c r="AKA9" s="1"/>
      <c r="AKB9" s="1"/>
      <c r="AKC9" s="1"/>
      <c r="AKD9" s="1"/>
      <c r="AKE9" s="1"/>
      <c r="AKF9" s="1"/>
      <c r="AKG9" s="1"/>
      <c r="AKH9" s="1"/>
      <c r="AKI9" s="1"/>
      <c r="AKJ9" s="1"/>
      <c r="AKK9" s="1"/>
      <c r="AKL9" s="1"/>
      <c r="AKM9" s="1"/>
      <c r="AKN9" s="1"/>
      <c r="AKO9" s="1"/>
      <c r="AKP9" s="1"/>
      <c r="AKQ9" s="1"/>
      <c r="AKR9" s="1"/>
      <c r="AKS9" s="1"/>
      <c r="AKT9" s="1"/>
      <c r="AKU9" s="1"/>
      <c r="AKV9" s="1"/>
      <c r="AKW9" s="1"/>
      <c r="AKX9" s="1"/>
      <c r="AKY9" s="1"/>
      <c r="AKZ9" s="1"/>
      <c r="ALA9" s="1"/>
      <c r="ALB9" s="1"/>
      <c r="ALC9" s="1"/>
      <c r="ALD9" s="1"/>
      <c r="ALE9" s="1"/>
      <c r="ALF9" s="1"/>
      <c r="ALG9" s="1"/>
      <c r="ALH9" s="1"/>
      <c r="ALI9" s="1"/>
      <c r="ALJ9" s="1"/>
      <c r="ALK9" s="1"/>
      <c r="ALL9" s="1"/>
      <c r="ALM9" s="1"/>
      <c r="ALN9" s="1"/>
      <c r="ALO9" s="1"/>
      <c r="ALP9" s="1"/>
      <c r="ALQ9" s="1"/>
      <c r="ALR9" s="1"/>
      <c r="ALS9" s="1"/>
      <c r="ALT9" s="1"/>
      <c r="ALU9" s="1"/>
      <c r="ALV9" s="1"/>
      <c r="ALW9" s="1"/>
      <c r="ALX9" s="1"/>
      <c r="ALY9" s="1"/>
      <c r="ALZ9" s="1"/>
      <c r="AMA9" s="1"/>
      <c r="AMB9" s="1"/>
      <c r="AMC9" s="1"/>
      <c r="AMD9" s="1"/>
      <c r="AME9" s="1"/>
      <c r="AMF9" s="1"/>
      <c r="AMG9" s="1"/>
      <c r="AMH9" s="1"/>
      <c r="AMI9" s="1"/>
      <c r="AMJ9" s="1"/>
      <c r="AMK9" s="1"/>
      <c r="AML9" s="1"/>
      <c r="AMM9" s="1"/>
      <c r="AMN9" s="1"/>
      <c r="AMO9" s="1"/>
      <c r="AMP9" s="1"/>
      <c r="AMQ9" s="1"/>
      <c r="AMR9" s="1"/>
      <c r="AMS9" s="1"/>
      <c r="AMT9" s="1"/>
      <c r="AMU9" s="1"/>
      <c r="AMV9" s="1"/>
      <c r="AMW9" s="1"/>
      <c r="AMX9" s="1"/>
      <c r="AMY9" s="1"/>
      <c r="AMZ9" s="1"/>
      <c r="ANA9" s="1"/>
      <c r="ANB9" s="1"/>
      <c r="ANC9" s="1"/>
      <c r="AND9" s="1"/>
      <c r="ANE9" s="1"/>
      <c r="ANF9" s="1"/>
      <c r="ANG9" s="1"/>
      <c r="ANH9" s="1"/>
      <c r="ANI9" s="1"/>
      <c r="ANJ9" s="1"/>
      <c r="ANK9" s="1"/>
      <c r="ANL9" s="1"/>
      <c r="ANM9" s="1"/>
      <c r="ANN9" s="1"/>
      <c r="ANO9" s="1"/>
      <c r="ANP9" s="1"/>
      <c r="ANQ9" s="1"/>
      <c r="ANR9" s="1"/>
      <c r="ANS9" s="1"/>
      <c r="ANT9" s="1"/>
      <c r="ANU9" s="1"/>
      <c r="ANV9" s="1"/>
      <c r="ANW9" s="1"/>
      <c r="ANX9" s="1"/>
      <c r="ANY9" s="1"/>
      <c r="ANZ9" s="1"/>
      <c r="AOA9" s="1"/>
      <c r="AOB9" s="1"/>
      <c r="AOC9" s="1"/>
      <c r="AOD9" s="1"/>
      <c r="AOE9" s="1"/>
      <c r="AOF9" s="1"/>
      <c r="AOG9" s="1"/>
      <c r="AOH9" s="1"/>
      <c r="AOI9" s="1"/>
      <c r="AOJ9" s="1"/>
      <c r="AOK9" s="1"/>
      <c r="AOL9" s="1"/>
      <c r="AOM9" s="1"/>
      <c r="AON9" s="1"/>
      <c r="AOO9" s="1"/>
      <c r="AOP9" s="1"/>
      <c r="AOQ9" s="1"/>
      <c r="AOR9" s="1"/>
      <c r="AOS9" s="1"/>
      <c r="AOT9" s="1"/>
      <c r="AOU9" s="1"/>
      <c r="AOV9" s="1"/>
      <c r="AOW9" s="1"/>
      <c r="AOX9" s="1"/>
      <c r="AOY9" s="1"/>
      <c r="AOZ9" s="1"/>
      <c r="APA9" s="1"/>
      <c r="APB9" s="1"/>
      <c r="APC9" s="1"/>
      <c r="APD9" s="1"/>
      <c r="APE9" s="1"/>
      <c r="APF9" s="1"/>
      <c r="APG9" s="1"/>
      <c r="APH9" s="1"/>
      <c r="API9" s="1"/>
      <c r="APJ9" s="1"/>
      <c r="APK9" s="1"/>
      <c r="APL9" s="1"/>
      <c r="APM9" s="1"/>
      <c r="APN9" s="1"/>
      <c r="APO9" s="1"/>
      <c r="APP9" s="1"/>
      <c r="APQ9" s="1"/>
      <c r="APR9" s="1"/>
      <c r="APS9" s="1"/>
      <c r="APT9" s="1"/>
      <c r="APU9" s="1"/>
      <c r="APV9" s="1"/>
      <c r="APW9" s="1"/>
      <c r="APX9" s="1"/>
      <c r="APY9" s="1"/>
      <c r="APZ9" s="1"/>
      <c r="AQA9" s="1"/>
      <c r="AQB9" s="1"/>
      <c r="AQC9" s="1"/>
      <c r="AQD9" s="1"/>
      <c r="AQE9" s="1"/>
      <c r="AQF9" s="1"/>
      <c r="AQG9" s="1"/>
      <c r="AQH9" s="1"/>
      <c r="AQI9" s="1"/>
      <c r="AQJ9" s="1"/>
      <c r="AQK9" s="1"/>
      <c r="AQL9" s="1"/>
      <c r="AQM9" s="1"/>
      <c r="AQN9" s="1"/>
      <c r="AQO9" s="1"/>
      <c r="AQP9" s="1"/>
      <c r="AQQ9" s="1"/>
      <c r="AQR9" s="1"/>
      <c r="AQS9" s="1"/>
      <c r="AQT9" s="1"/>
      <c r="AQU9" s="1"/>
      <c r="AQV9" s="1"/>
      <c r="AQW9" s="1"/>
      <c r="AQX9" s="1"/>
      <c r="AQY9" s="1"/>
      <c r="AQZ9" s="1"/>
      <c r="ARA9" s="1"/>
      <c r="ARB9" s="1"/>
      <c r="ARC9" s="1"/>
      <c r="ARD9" s="1"/>
      <c r="ARE9" s="1"/>
      <c r="ARF9" s="1"/>
      <c r="ARG9" s="1"/>
      <c r="ARH9" s="1"/>
      <c r="ARI9" s="1"/>
      <c r="ARJ9" s="1"/>
      <c r="ARK9" s="1"/>
      <c r="ARL9" s="1"/>
      <c r="ARM9" s="1"/>
      <c r="ARN9" s="1"/>
      <c r="ARO9" s="1"/>
      <c r="ARP9" s="1"/>
      <c r="ARQ9" s="1"/>
      <c r="ARR9" s="1"/>
      <c r="ARS9" s="1"/>
      <c r="ART9" s="1"/>
      <c r="ARU9" s="1"/>
      <c r="ARV9" s="1"/>
      <c r="ARW9" s="1"/>
      <c r="ARX9" s="1"/>
      <c r="ARY9" s="1"/>
      <c r="ARZ9" s="1"/>
      <c r="ASA9" s="1"/>
      <c r="ASB9" s="1"/>
      <c r="ASC9" s="1"/>
      <c r="ASD9" s="1"/>
      <c r="ASE9" s="1"/>
      <c r="ASF9" s="1"/>
      <c r="ASG9" s="1"/>
      <c r="ASH9" s="1"/>
      <c r="ASI9" s="1"/>
      <c r="ASJ9" s="1"/>
      <c r="ASK9" s="1"/>
      <c r="ASL9" s="1"/>
      <c r="ASM9" s="1"/>
      <c r="ASN9" s="1"/>
      <c r="ASO9" s="1"/>
      <c r="ASP9" s="1"/>
      <c r="ASQ9" s="1"/>
      <c r="ASR9" s="1"/>
      <c r="ASS9" s="1"/>
      <c r="AST9" s="1"/>
      <c r="ASU9" s="1"/>
      <c r="ASV9" s="1"/>
      <c r="ASW9" s="1"/>
      <c r="ASX9" s="1"/>
      <c r="ASY9" s="1"/>
      <c r="ASZ9" s="1"/>
      <c r="ATA9" s="1"/>
      <c r="ATB9" s="1"/>
      <c r="ATC9" s="1"/>
      <c r="ATD9" s="1"/>
      <c r="ATE9" s="1"/>
      <c r="ATF9" s="1"/>
      <c r="ATG9" s="1"/>
      <c r="ATH9" s="1"/>
      <c r="ATI9" s="1"/>
      <c r="ATJ9" s="1"/>
      <c r="ATK9" s="1"/>
      <c r="ATL9" s="1"/>
      <c r="ATM9" s="1"/>
      <c r="ATN9" s="1"/>
      <c r="ATO9" s="1"/>
      <c r="ATP9" s="1"/>
      <c r="ATQ9" s="1"/>
      <c r="ATR9" s="1"/>
      <c r="ATS9" s="1"/>
      <c r="ATT9" s="1"/>
      <c r="ATU9" s="1"/>
      <c r="ATV9" s="1"/>
      <c r="ATW9" s="1"/>
      <c r="ATX9" s="1"/>
      <c r="ATY9" s="1"/>
      <c r="ATZ9" s="1"/>
      <c r="AUA9" s="1"/>
      <c r="AUB9" s="1"/>
      <c r="AUC9" s="1"/>
      <c r="AUD9" s="1"/>
      <c r="AUE9" s="1"/>
      <c r="AUF9" s="1"/>
      <c r="AUG9" s="1"/>
      <c r="AUH9" s="1"/>
      <c r="AUI9" s="1"/>
      <c r="AUJ9" s="1"/>
      <c r="AUK9" s="1"/>
      <c r="AUL9" s="1"/>
      <c r="AUM9" s="1"/>
      <c r="AUN9" s="1"/>
      <c r="AUO9" s="1"/>
      <c r="AUP9" s="1"/>
      <c r="AUQ9" s="1"/>
      <c r="AUR9" s="1"/>
      <c r="AUS9" s="1"/>
      <c r="AUT9" s="1"/>
      <c r="AUU9" s="1"/>
      <c r="AUV9" s="1"/>
      <c r="AUW9" s="1"/>
      <c r="AUX9" s="1"/>
      <c r="AUY9" s="1"/>
      <c r="AUZ9" s="1"/>
      <c r="AVA9" s="1"/>
      <c r="AVB9" s="1"/>
      <c r="AVC9" s="1"/>
      <c r="AVD9" s="1"/>
      <c r="AVE9" s="1"/>
      <c r="AVF9" s="1"/>
      <c r="AVG9" s="1"/>
      <c r="AVH9" s="1"/>
      <c r="AVI9" s="1"/>
      <c r="AVJ9" s="1"/>
      <c r="AVK9" s="1"/>
      <c r="AVL9" s="1"/>
      <c r="AVM9" s="1"/>
      <c r="AVN9" s="1"/>
      <c r="AVO9" s="1"/>
      <c r="AVP9" s="1"/>
      <c r="AVQ9" s="1"/>
      <c r="AVR9" s="1"/>
      <c r="AVS9" s="1"/>
      <c r="AVT9" s="1"/>
      <c r="AVU9" s="1"/>
      <c r="AVV9" s="1"/>
      <c r="AVW9" s="1"/>
      <c r="AVX9" s="1"/>
      <c r="AVY9" s="1"/>
      <c r="AVZ9" s="1"/>
      <c r="AWA9" s="1"/>
      <c r="AWB9" s="1"/>
      <c r="AWC9" s="1"/>
      <c r="AWD9" s="1"/>
      <c r="AWE9" s="1"/>
      <c r="AWF9" s="1"/>
      <c r="AWG9" s="1"/>
      <c r="AWH9" s="1"/>
      <c r="AWI9" s="1"/>
      <c r="AWJ9" s="1"/>
      <c r="AWK9" s="1"/>
      <c r="AWL9" s="1"/>
      <c r="AWM9" s="1"/>
      <c r="AWN9" s="1"/>
      <c r="AWO9" s="1"/>
      <c r="AWP9" s="1"/>
      <c r="AWQ9" s="1"/>
      <c r="AWR9" s="1"/>
      <c r="AWS9" s="1"/>
      <c r="AWT9" s="1"/>
      <c r="AWU9" s="1"/>
      <c r="AWV9" s="1"/>
      <c r="AWW9" s="1"/>
      <c r="AWX9" s="1"/>
      <c r="AWY9" s="1"/>
      <c r="AWZ9" s="1"/>
      <c r="AXA9" s="1"/>
      <c r="AXB9" s="1"/>
      <c r="AXC9" s="1"/>
      <c r="AXD9" s="1"/>
      <c r="AXE9" s="1"/>
      <c r="AXF9" s="1"/>
      <c r="AXG9" s="1"/>
      <c r="AXH9" s="1"/>
      <c r="AXI9" s="1"/>
      <c r="AXJ9" s="1"/>
      <c r="AXK9" s="1"/>
      <c r="AXL9" s="1"/>
      <c r="AXM9" s="1"/>
      <c r="AXN9" s="1"/>
      <c r="AXO9" s="1"/>
      <c r="AXP9" s="1"/>
      <c r="AXQ9" s="1"/>
      <c r="AXR9" s="1"/>
      <c r="AXS9" s="1"/>
      <c r="AXT9" s="1"/>
      <c r="AXU9" s="1"/>
      <c r="AXV9" s="1"/>
      <c r="AXW9" s="1"/>
      <c r="AXX9" s="1"/>
      <c r="AXY9" s="1"/>
      <c r="AXZ9" s="1"/>
      <c r="AYA9" s="1"/>
      <c r="AYB9" s="1"/>
      <c r="AYC9" s="1"/>
      <c r="AYD9" s="1"/>
      <c r="AYE9" s="1"/>
      <c r="AYF9" s="1"/>
      <c r="AYG9" s="1"/>
      <c r="AYH9" s="1"/>
      <c r="AYI9" s="1"/>
      <c r="AYJ9" s="1"/>
      <c r="AYK9" s="1"/>
      <c r="AYL9" s="1"/>
      <c r="AYM9" s="1"/>
      <c r="AYN9" s="1"/>
      <c r="AYO9" s="1"/>
      <c r="AYP9" s="1"/>
      <c r="AYQ9" s="1"/>
      <c r="AYR9" s="1"/>
      <c r="AYS9" s="1"/>
      <c r="AYT9" s="1"/>
      <c r="AYU9" s="1"/>
      <c r="AYV9" s="1"/>
      <c r="AYW9" s="1"/>
      <c r="AYX9" s="1"/>
      <c r="AYY9" s="1"/>
      <c r="AYZ9" s="1"/>
      <c r="AZA9" s="1"/>
      <c r="AZB9" s="1"/>
      <c r="AZC9" s="1"/>
      <c r="AZD9" s="1"/>
      <c r="AZE9" s="1"/>
      <c r="AZF9" s="1"/>
      <c r="AZG9" s="1"/>
      <c r="AZH9" s="1"/>
      <c r="AZI9" s="1"/>
      <c r="AZJ9" s="1"/>
      <c r="AZK9" s="1"/>
      <c r="AZL9" s="1"/>
      <c r="AZM9" s="1"/>
      <c r="AZN9" s="1"/>
      <c r="AZO9" s="1"/>
      <c r="AZP9" s="1"/>
      <c r="AZQ9" s="1"/>
      <c r="AZR9" s="1"/>
      <c r="AZS9" s="1"/>
      <c r="AZT9" s="1"/>
      <c r="AZU9" s="1"/>
      <c r="AZV9" s="1"/>
      <c r="AZW9" s="1"/>
      <c r="AZX9" s="1"/>
      <c r="AZY9" s="1"/>
      <c r="AZZ9" s="1"/>
      <c r="BAA9" s="1"/>
      <c r="BAB9" s="1"/>
      <c r="BAC9" s="1"/>
      <c r="BAD9" s="1"/>
      <c r="BAE9" s="1"/>
      <c r="BAF9" s="1"/>
      <c r="BAG9" s="1"/>
      <c r="BAH9" s="1"/>
      <c r="BAI9" s="1"/>
      <c r="BAJ9" s="1"/>
      <c r="BAK9" s="1"/>
      <c r="BAL9" s="1"/>
      <c r="BAM9" s="1"/>
      <c r="BAN9" s="1"/>
      <c r="BAO9" s="1"/>
      <c r="BAP9" s="1"/>
      <c r="BAQ9" s="1"/>
      <c r="BAR9" s="1"/>
      <c r="BAS9" s="1"/>
      <c r="BAT9" s="1"/>
      <c r="BAU9" s="1"/>
      <c r="BAV9" s="1"/>
      <c r="BAW9" s="1"/>
      <c r="BAX9" s="1"/>
      <c r="BAY9" s="1"/>
      <c r="BAZ9" s="1"/>
      <c r="BBA9" s="1"/>
      <c r="BBB9" s="1"/>
      <c r="BBC9" s="1"/>
      <c r="BBD9" s="1"/>
      <c r="BBE9" s="1"/>
      <c r="BBF9" s="1"/>
      <c r="BBG9" s="1"/>
      <c r="BBH9" s="1"/>
      <c r="BBI9" s="1"/>
      <c r="BBJ9" s="1"/>
      <c r="BBK9" s="1"/>
      <c r="BBL9" s="1"/>
      <c r="BBM9" s="1"/>
      <c r="BBN9" s="1"/>
      <c r="BBO9" s="1"/>
      <c r="BBP9" s="1"/>
      <c r="BBQ9" s="1"/>
      <c r="BBR9" s="1"/>
      <c r="BBS9" s="1"/>
      <c r="BBT9" s="1"/>
      <c r="BBU9" s="1"/>
      <c r="BBV9" s="1"/>
      <c r="BBW9" s="1"/>
      <c r="BBX9" s="1"/>
      <c r="BBY9" s="1"/>
      <c r="BBZ9" s="1"/>
      <c r="BCA9" s="1"/>
      <c r="BCB9" s="1"/>
      <c r="BCC9" s="1"/>
      <c r="BCD9" s="1"/>
      <c r="BCE9" s="1"/>
      <c r="BCF9" s="1"/>
      <c r="BCG9" s="1"/>
      <c r="BCH9" s="1"/>
      <c r="BCI9" s="1"/>
      <c r="BCJ9" s="1"/>
      <c r="BCK9" s="1"/>
      <c r="BCL9" s="1"/>
      <c r="BCM9" s="1"/>
      <c r="BCN9" s="1"/>
      <c r="BCO9" s="1"/>
      <c r="BCP9" s="1"/>
      <c r="BCQ9" s="1"/>
      <c r="BCR9" s="1"/>
      <c r="BCS9" s="1"/>
      <c r="BCT9" s="1"/>
      <c r="BCU9" s="1"/>
      <c r="BCV9" s="1"/>
      <c r="BCW9" s="1"/>
      <c r="BCX9" s="1"/>
      <c r="BCY9" s="1"/>
      <c r="BCZ9" s="1"/>
      <c r="BDA9" s="1"/>
      <c r="BDB9" s="1"/>
      <c r="BDC9" s="1"/>
      <c r="BDD9" s="1"/>
      <c r="BDE9" s="1"/>
      <c r="BDF9" s="1"/>
      <c r="BDG9" s="1"/>
      <c r="BDH9" s="1"/>
      <c r="BDI9" s="1"/>
      <c r="BDJ9" s="1"/>
      <c r="BDK9" s="1"/>
      <c r="BDL9" s="1"/>
      <c r="BDM9" s="1"/>
      <c r="BDN9" s="1"/>
      <c r="BDO9" s="1"/>
      <c r="BDP9" s="1"/>
      <c r="BDQ9" s="1"/>
      <c r="BDR9" s="1"/>
      <c r="BDS9" s="1"/>
      <c r="BDT9" s="1"/>
      <c r="BDU9" s="1"/>
      <c r="BDV9" s="1"/>
      <c r="BDW9" s="1"/>
      <c r="BDX9" s="1"/>
      <c r="BDY9" s="1"/>
      <c r="BDZ9" s="1"/>
      <c r="BEA9" s="1"/>
      <c r="BEB9" s="1"/>
      <c r="BEC9" s="1"/>
      <c r="BED9" s="1"/>
      <c r="BEE9" s="1"/>
      <c r="BEF9" s="1"/>
      <c r="BEG9" s="1"/>
      <c r="BEH9" s="1"/>
      <c r="BEI9" s="1"/>
      <c r="BEJ9" s="1"/>
      <c r="BEK9" s="1"/>
      <c r="BEL9" s="1"/>
      <c r="BEM9" s="1"/>
      <c r="BEN9" s="1"/>
      <c r="BEO9" s="1"/>
      <c r="BEP9" s="1"/>
      <c r="BEQ9" s="1"/>
      <c r="BER9" s="1"/>
      <c r="BES9" s="1"/>
      <c r="BET9" s="1"/>
      <c r="BEU9" s="1"/>
      <c r="BEV9" s="1"/>
      <c r="BEW9" s="1"/>
      <c r="BEX9" s="1"/>
      <c r="BEY9" s="1"/>
      <c r="BEZ9" s="1"/>
      <c r="BFA9" s="1"/>
      <c r="BFB9" s="1"/>
      <c r="BFC9" s="1"/>
      <c r="BFD9" s="1"/>
      <c r="BFE9" s="1"/>
      <c r="BFF9" s="1"/>
      <c r="BFG9" s="1"/>
      <c r="BFH9" s="1"/>
      <c r="BFI9" s="1"/>
      <c r="BFJ9" s="1"/>
      <c r="BFK9" s="1"/>
      <c r="BFL9" s="1"/>
      <c r="BFM9" s="1"/>
      <c r="BFN9" s="1"/>
      <c r="BFO9" s="1"/>
      <c r="BFP9" s="1"/>
      <c r="BFQ9" s="1"/>
      <c r="BFR9" s="1"/>
      <c r="BFS9" s="1"/>
      <c r="BFT9" s="1"/>
      <c r="BFU9" s="1"/>
      <c r="BFV9" s="1"/>
      <c r="BFW9" s="1"/>
      <c r="BFX9" s="1"/>
      <c r="BFY9" s="1"/>
      <c r="BFZ9" s="1"/>
      <c r="BGA9" s="1"/>
      <c r="BGB9" s="1"/>
      <c r="BGC9" s="1"/>
      <c r="BGD9" s="1"/>
      <c r="BGE9" s="1"/>
      <c r="BGF9" s="1"/>
      <c r="BGG9" s="1"/>
      <c r="BGH9" s="1"/>
      <c r="BGI9" s="1"/>
      <c r="BGJ9" s="1"/>
      <c r="BGK9" s="1"/>
      <c r="BGL9" s="1"/>
      <c r="BGM9" s="1"/>
      <c r="BGN9" s="1"/>
      <c r="BGO9" s="1"/>
      <c r="BGP9" s="1"/>
      <c r="BGQ9" s="1"/>
      <c r="BGR9" s="1"/>
      <c r="BGS9" s="1"/>
      <c r="BGT9" s="1"/>
      <c r="BGU9" s="1"/>
      <c r="BGV9" s="1"/>
      <c r="BGW9" s="1"/>
      <c r="BGX9" s="1"/>
      <c r="BGY9" s="1"/>
      <c r="BGZ9" s="1"/>
      <c r="BHA9" s="1"/>
      <c r="BHB9" s="1"/>
      <c r="BHC9" s="1"/>
      <c r="BHD9" s="1"/>
      <c r="BHE9" s="1"/>
      <c r="BHF9" s="1"/>
      <c r="BHG9" s="1"/>
      <c r="BHH9" s="1"/>
      <c r="BHI9" s="1"/>
      <c r="BHJ9" s="1"/>
      <c r="BHK9" s="1"/>
      <c r="BHL9" s="1"/>
      <c r="BHM9" s="1"/>
      <c r="BHN9" s="1"/>
      <c r="BHO9" s="1"/>
      <c r="BHP9" s="1"/>
      <c r="BHQ9" s="1"/>
      <c r="BHR9" s="1"/>
      <c r="BHS9" s="1"/>
      <c r="BHT9" s="1"/>
      <c r="BHU9" s="1"/>
      <c r="BHV9" s="1"/>
      <c r="BHW9" s="1"/>
      <c r="BHX9" s="1"/>
      <c r="BHY9" s="1"/>
      <c r="BHZ9" s="1"/>
      <c r="BIA9" s="1"/>
      <c r="BIB9" s="1"/>
      <c r="BIC9" s="1"/>
      <c r="BID9" s="1"/>
      <c r="BIE9" s="1"/>
      <c r="BIF9" s="1"/>
      <c r="BIG9" s="1"/>
      <c r="BIH9" s="1"/>
      <c r="BII9" s="1"/>
      <c r="BIJ9" s="1"/>
      <c r="BIK9" s="1"/>
      <c r="BIL9" s="1"/>
      <c r="BIM9" s="1"/>
      <c r="BIN9" s="1"/>
      <c r="BIO9" s="1"/>
      <c r="BIP9" s="1"/>
      <c r="BIQ9" s="1"/>
      <c r="BIR9" s="1"/>
      <c r="BIS9" s="1"/>
      <c r="BIT9" s="1"/>
      <c r="BIU9" s="1"/>
      <c r="BIV9" s="1"/>
      <c r="BIW9" s="1"/>
      <c r="BIX9" s="1"/>
      <c r="BIY9" s="1"/>
      <c r="BIZ9" s="1"/>
      <c r="BJA9" s="1"/>
      <c r="BJB9" s="1"/>
      <c r="BJC9" s="1"/>
      <c r="BJD9" s="1"/>
      <c r="BJE9" s="1"/>
      <c r="BJF9" s="1"/>
      <c r="BJG9" s="1"/>
      <c r="BJH9" s="1"/>
      <c r="BJI9" s="1"/>
      <c r="BJJ9" s="1"/>
      <c r="BJK9" s="1"/>
      <c r="BJL9" s="1"/>
      <c r="BJM9" s="1"/>
      <c r="BJN9" s="1"/>
      <c r="BJO9" s="1"/>
      <c r="BJP9" s="1"/>
      <c r="BJQ9" s="1"/>
      <c r="BJR9" s="1"/>
      <c r="BJS9" s="1"/>
      <c r="BJT9" s="1"/>
      <c r="BJU9" s="1"/>
      <c r="BJV9" s="1"/>
      <c r="BJW9" s="1"/>
      <c r="BJX9" s="1"/>
      <c r="BJY9" s="1"/>
      <c r="BJZ9" s="1"/>
      <c r="BKA9" s="1"/>
      <c r="BKB9" s="1"/>
      <c r="BKC9" s="1"/>
      <c r="BKD9" s="1"/>
      <c r="BKE9" s="1"/>
      <c r="BKF9" s="1"/>
      <c r="BKG9" s="1"/>
      <c r="BKH9" s="1"/>
      <c r="BKI9" s="1"/>
      <c r="BKJ9" s="1"/>
      <c r="BKK9" s="1"/>
      <c r="BKL9" s="1"/>
      <c r="BKM9" s="1"/>
      <c r="BKN9" s="1"/>
      <c r="BKO9" s="1"/>
      <c r="BKP9" s="1"/>
      <c r="BKQ9" s="1"/>
      <c r="BKR9" s="1"/>
      <c r="BKS9" s="1"/>
      <c r="BKT9" s="1"/>
      <c r="BKU9" s="1"/>
      <c r="BKV9" s="1"/>
      <c r="BKW9" s="1"/>
      <c r="BKX9" s="1"/>
      <c r="BKY9" s="1"/>
      <c r="BKZ9" s="1"/>
      <c r="BLA9" s="1"/>
      <c r="BLB9" s="1"/>
      <c r="BLC9" s="1"/>
      <c r="BLD9" s="1"/>
      <c r="BLE9" s="1"/>
      <c r="BLF9" s="1"/>
      <c r="BLG9" s="1"/>
      <c r="BLH9" s="1"/>
      <c r="BLI9" s="1"/>
      <c r="BLJ9" s="1"/>
      <c r="BLK9" s="1"/>
      <c r="BLL9" s="1"/>
      <c r="BLM9" s="1"/>
      <c r="BLN9" s="1"/>
      <c r="BLO9" s="1"/>
      <c r="BLP9" s="1"/>
      <c r="BLQ9" s="1"/>
      <c r="BLR9" s="1"/>
      <c r="BLS9" s="1"/>
      <c r="BLT9" s="1"/>
      <c r="BLU9" s="1"/>
      <c r="BLV9" s="1"/>
      <c r="BLW9" s="1"/>
      <c r="BLX9" s="1"/>
      <c r="BLY9" s="1"/>
      <c r="BLZ9" s="1"/>
      <c r="BMA9" s="1"/>
      <c r="BMB9" s="1"/>
      <c r="BMC9" s="1"/>
      <c r="BMD9" s="1"/>
      <c r="BME9" s="1"/>
      <c r="BMF9" s="1"/>
      <c r="BMG9" s="1"/>
      <c r="BMH9" s="1"/>
      <c r="BMI9" s="1"/>
      <c r="BMJ9" s="1"/>
      <c r="BMK9" s="1"/>
      <c r="BML9" s="1"/>
      <c r="BMM9" s="1"/>
      <c r="BMN9" s="1"/>
      <c r="BMO9" s="1"/>
      <c r="BMP9" s="1"/>
      <c r="BMQ9" s="1"/>
      <c r="BMR9" s="1"/>
      <c r="BMS9" s="1"/>
      <c r="BMT9" s="1"/>
      <c r="BMU9" s="1"/>
      <c r="BMV9" s="1"/>
      <c r="BMW9" s="1"/>
      <c r="BMX9" s="1"/>
      <c r="BMY9" s="1"/>
      <c r="BMZ9" s="1"/>
      <c r="BNA9" s="1"/>
      <c r="BNB9" s="1"/>
      <c r="BNC9" s="1"/>
      <c r="BND9" s="1"/>
      <c r="BNE9" s="1"/>
      <c r="BNF9" s="1"/>
      <c r="BNG9" s="1"/>
      <c r="BNH9" s="1"/>
      <c r="BNI9" s="1"/>
      <c r="BNJ9" s="1"/>
      <c r="BNK9" s="1"/>
      <c r="BNL9" s="1"/>
      <c r="BNM9" s="1"/>
      <c r="BNN9" s="1"/>
      <c r="BNO9" s="1"/>
      <c r="BNP9" s="1"/>
      <c r="BNQ9" s="1"/>
      <c r="BNR9" s="1"/>
      <c r="BNS9" s="1"/>
      <c r="BNT9" s="1"/>
      <c r="BNU9" s="1"/>
      <c r="BNV9" s="1"/>
      <c r="BNW9" s="1"/>
      <c r="BNX9" s="1"/>
      <c r="BNY9" s="1"/>
      <c r="BNZ9" s="1"/>
      <c r="BOA9" s="1"/>
      <c r="BOB9" s="1"/>
      <c r="BOC9" s="1"/>
      <c r="BOD9" s="1"/>
      <c r="BOE9" s="1"/>
      <c r="BOF9" s="1"/>
      <c r="BOG9" s="1"/>
      <c r="BOH9" s="1"/>
      <c r="BOI9" s="1"/>
      <c r="BOJ9" s="1"/>
      <c r="BOK9" s="1"/>
      <c r="BOL9" s="1"/>
      <c r="BOM9" s="1"/>
      <c r="BON9" s="1"/>
      <c r="BOO9" s="1"/>
      <c r="BOP9" s="1"/>
      <c r="BOQ9" s="1"/>
      <c r="BOR9" s="1"/>
      <c r="BOS9" s="1"/>
      <c r="BOT9" s="1"/>
      <c r="BOU9" s="1"/>
      <c r="BOV9" s="1"/>
      <c r="BOW9" s="1"/>
      <c r="BOX9" s="1"/>
      <c r="BOY9" s="1"/>
      <c r="BOZ9" s="1"/>
      <c r="BPA9" s="1"/>
      <c r="BPB9" s="1"/>
      <c r="BPC9" s="1"/>
      <c r="BPD9" s="1"/>
      <c r="BPE9" s="1"/>
      <c r="BPF9" s="1"/>
      <c r="BPG9" s="1"/>
      <c r="BPH9" s="1"/>
      <c r="BPI9" s="1"/>
      <c r="BPJ9" s="1"/>
      <c r="BPK9" s="1"/>
      <c r="BPL9" s="1"/>
      <c r="BPM9" s="1"/>
      <c r="BPN9" s="1"/>
      <c r="BPO9" s="1"/>
      <c r="BPP9" s="1"/>
      <c r="BPQ9" s="1"/>
      <c r="BPR9" s="1"/>
      <c r="BPS9" s="1"/>
      <c r="BPT9" s="1"/>
      <c r="BPU9" s="1"/>
      <c r="BPV9" s="1"/>
      <c r="BPW9" s="1"/>
      <c r="BPX9" s="1"/>
      <c r="BPY9" s="1"/>
      <c r="BPZ9" s="1"/>
      <c r="BQA9" s="1"/>
      <c r="BQB9" s="1"/>
      <c r="BQC9" s="1"/>
      <c r="BQD9" s="1"/>
      <c r="BQE9" s="1"/>
      <c r="BQF9" s="1"/>
      <c r="BQG9" s="1"/>
      <c r="BQH9" s="1"/>
      <c r="BQI9" s="1"/>
      <c r="BQJ9" s="1"/>
      <c r="BQK9" s="1"/>
      <c r="BQL9" s="1"/>
      <c r="BQM9" s="1"/>
      <c r="BQN9" s="1"/>
      <c r="BQO9" s="1"/>
      <c r="BQP9" s="1"/>
      <c r="BQQ9" s="1"/>
      <c r="BQR9" s="1"/>
      <c r="BQS9" s="1"/>
      <c r="BQT9" s="1"/>
      <c r="BQU9" s="1"/>
      <c r="BQV9" s="1"/>
      <c r="BQW9" s="1"/>
      <c r="BQX9" s="1"/>
      <c r="BQY9" s="1"/>
      <c r="BQZ9" s="1"/>
      <c r="BRA9" s="1"/>
      <c r="BRB9" s="1"/>
      <c r="BRC9" s="1"/>
      <c r="BRD9" s="1"/>
      <c r="BRE9" s="1"/>
      <c r="BRF9" s="1"/>
      <c r="BRG9" s="1"/>
      <c r="BRH9" s="1"/>
      <c r="BRI9" s="1"/>
      <c r="BRJ9" s="1"/>
      <c r="BRK9" s="1"/>
      <c r="BRL9" s="1"/>
      <c r="BRM9" s="1"/>
      <c r="BRN9" s="1"/>
      <c r="BRO9" s="1"/>
      <c r="BRP9" s="1"/>
      <c r="BRQ9" s="1"/>
      <c r="BRR9" s="1"/>
      <c r="BRS9" s="1"/>
      <c r="BRT9" s="1"/>
      <c r="BRU9" s="1"/>
      <c r="BRV9" s="1"/>
      <c r="BRW9" s="1"/>
      <c r="BRX9" s="1"/>
      <c r="BRY9" s="1"/>
      <c r="BRZ9" s="1"/>
      <c r="BSA9" s="1"/>
      <c r="BSB9" s="1"/>
      <c r="BSC9" s="1"/>
      <c r="BSD9" s="1"/>
      <c r="BSE9" s="1"/>
      <c r="BSF9" s="1"/>
      <c r="BSG9" s="1"/>
      <c r="BSH9" s="1"/>
      <c r="BSI9" s="1"/>
      <c r="BSJ9" s="1"/>
      <c r="BSK9" s="1"/>
      <c r="BSL9" s="1"/>
      <c r="BSM9" s="1"/>
      <c r="BSN9" s="1"/>
      <c r="BSO9" s="1"/>
      <c r="BSP9" s="1"/>
      <c r="BSQ9" s="1"/>
      <c r="BSR9" s="1"/>
      <c r="BSS9" s="1"/>
      <c r="BST9" s="1"/>
      <c r="BSU9" s="1"/>
      <c r="BSV9" s="1"/>
      <c r="BSW9" s="1"/>
      <c r="BSX9" s="1"/>
      <c r="BSY9" s="1"/>
      <c r="BSZ9" s="1"/>
      <c r="BTA9" s="1"/>
      <c r="BTB9" s="1"/>
      <c r="BTC9" s="1"/>
      <c r="BTD9" s="1"/>
      <c r="BTE9" s="1"/>
      <c r="BTF9" s="1"/>
      <c r="BTG9" s="1"/>
      <c r="BTH9" s="1"/>
      <c r="BTI9" s="1"/>
      <c r="BTJ9" s="1"/>
      <c r="BTK9" s="1"/>
      <c r="BTL9" s="1"/>
      <c r="BTM9" s="1"/>
      <c r="BTN9" s="1"/>
      <c r="BTO9" s="1"/>
      <c r="BTP9" s="1"/>
      <c r="BTQ9" s="1"/>
      <c r="BTR9" s="1"/>
      <c r="BTS9" s="1"/>
      <c r="BTT9" s="1"/>
      <c r="BTU9" s="1"/>
      <c r="BTV9" s="1"/>
      <c r="BTW9" s="1"/>
      <c r="BTX9" s="1"/>
      <c r="BTY9" s="1"/>
      <c r="BTZ9" s="1"/>
      <c r="BUA9" s="1"/>
      <c r="BUB9" s="1"/>
      <c r="BUC9" s="1"/>
      <c r="BUD9" s="1"/>
      <c r="BUE9" s="1"/>
      <c r="BUF9" s="1"/>
      <c r="BUG9" s="1"/>
      <c r="BUH9" s="1"/>
      <c r="BUI9" s="1"/>
      <c r="BUJ9" s="1"/>
      <c r="BUK9" s="1"/>
      <c r="BUL9" s="1"/>
      <c r="BUM9" s="1"/>
      <c r="BUN9" s="1"/>
      <c r="BUO9" s="1"/>
      <c r="BUP9" s="1"/>
      <c r="BUQ9" s="1"/>
      <c r="BUR9" s="1"/>
      <c r="BUS9" s="1"/>
      <c r="BUT9" s="1"/>
      <c r="BUU9" s="1"/>
      <c r="BUV9" s="1"/>
      <c r="BUW9" s="1"/>
      <c r="BUX9" s="1"/>
      <c r="BUY9" s="1"/>
      <c r="BUZ9" s="1"/>
      <c r="BVA9" s="1"/>
      <c r="BVB9" s="1"/>
      <c r="BVC9" s="1"/>
      <c r="BVD9" s="1"/>
      <c r="BVE9" s="1"/>
      <c r="BVF9" s="1"/>
      <c r="BVG9" s="1"/>
      <c r="BVH9" s="1"/>
      <c r="BVI9" s="1"/>
      <c r="BVJ9" s="1"/>
      <c r="BVK9" s="1"/>
      <c r="BVL9" s="1"/>
      <c r="BVM9" s="1"/>
      <c r="BVN9" s="1"/>
      <c r="BVO9" s="1"/>
      <c r="BVP9" s="1"/>
      <c r="BVQ9" s="1"/>
      <c r="BVR9" s="1"/>
      <c r="BVS9" s="1"/>
      <c r="BVT9" s="1"/>
      <c r="BVU9" s="1"/>
      <c r="BVV9" s="1"/>
      <c r="BVW9" s="1"/>
      <c r="BVX9" s="1"/>
      <c r="BVY9" s="1"/>
      <c r="BVZ9" s="1"/>
      <c r="BWA9" s="1"/>
      <c r="BWB9" s="1"/>
      <c r="BWC9" s="1"/>
      <c r="BWD9" s="1"/>
      <c r="BWE9" s="1"/>
      <c r="BWF9" s="1"/>
      <c r="BWG9" s="1"/>
      <c r="BWH9" s="1"/>
      <c r="BWI9" s="1"/>
      <c r="BWJ9" s="1"/>
      <c r="BWK9" s="1"/>
      <c r="BWL9" s="1"/>
      <c r="BWM9" s="1"/>
      <c r="BWN9" s="1"/>
      <c r="BWO9" s="1"/>
      <c r="BWP9" s="1"/>
      <c r="BWQ9" s="1"/>
      <c r="BWR9" s="1"/>
      <c r="BWS9" s="1"/>
      <c r="BWT9" s="1"/>
      <c r="BWU9" s="1"/>
      <c r="BWV9" s="1"/>
      <c r="BWW9" s="1"/>
      <c r="BWX9" s="1"/>
      <c r="BWY9" s="1"/>
      <c r="BWZ9" s="1"/>
      <c r="BXA9" s="1"/>
      <c r="BXB9" s="1"/>
      <c r="BXC9" s="1"/>
      <c r="BXD9" s="1"/>
      <c r="BXE9" s="1"/>
      <c r="BXF9" s="1"/>
      <c r="BXG9" s="1"/>
      <c r="BXH9" s="1"/>
      <c r="BXI9" s="1"/>
      <c r="BXJ9" s="1"/>
      <c r="BXK9" s="1"/>
      <c r="BXL9" s="1"/>
      <c r="BXM9" s="1"/>
      <c r="BXN9" s="1"/>
      <c r="BXO9" s="1"/>
      <c r="BXP9" s="1"/>
      <c r="BXQ9" s="1"/>
      <c r="BXR9" s="1"/>
      <c r="BXS9" s="1"/>
      <c r="BXT9" s="1"/>
      <c r="BXU9" s="1"/>
      <c r="BXV9" s="1"/>
      <c r="BXW9" s="1"/>
      <c r="BXX9" s="1"/>
      <c r="BXY9" s="1"/>
      <c r="BXZ9" s="1"/>
    </row>
    <row r="10" spans="1:2002" x14ac:dyDescent="0.2">
      <c r="A10" s="1" t="s">
        <v>3</v>
      </c>
      <c r="B10" s="1">
        <v>1.4557180300000001</v>
      </c>
      <c r="C10" s="1">
        <v>1.3834017000000001</v>
      </c>
      <c r="D10" s="1">
        <v>1.3347862290000001</v>
      </c>
      <c r="E10" s="1">
        <v>1.298708229</v>
      </c>
      <c r="F10" s="1">
        <v>1.2148097069999999</v>
      </c>
      <c r="G10" s="1">
        <v>1.113007692</v>
      </c>
      <c r="H10" s="1">
        <v>1.089843549</v>
      </c>
      <c r="I10" s="1">
        <v>1.051390176</v>
      </c>
      <c r="J10" s="1">
        <v>0.98723656000000004</v>
      </c>
      <c r="K10" s="1">
        <v>0.93562282299999999</v>
      </c>
      <c r="L10" s="1">
        <v>0.92527544500000003</v>
      </c>
      <c r="M10" s="1">
        <v>0.92793462599999998</v>
      </c>
      <c r="N10" s="1">
        <v>0.85748356299999995</v>
      </c>
      <c r="O10" s="1">
        <v>0.85950987499999998</v>
      </c>
      <c r="P10" s="1">
        <v>0.82478975099999996</v>
      </c>
      <c r="Q10" s="1">
        <v>0.82793347500000003</v>
      </c>
      <c r="R10" s="1">
        <v>0.79081818800000003</v>
      </c>
      <c r="S10" s="1">
        <v>0.76870004199999997</v>
      </c>
      <c r="T10" s="1">
        <v>0.752170106</v>
      </c>
      <c r="U10" s="1">
        <v>0.67747591799999995</v>
      </c>
      <c r="V10" s="1">
        <v>0.752170106</v>
      </c>
      <c r="W10" s="1">
        <v>0.76870004199999997</v>
      </c>
      <c r="X10" s="1">
        <v>0.79081818800000003</v>
      </c>
      <c r="Y10" s="1">
        <v>0.82793347500000003</v>
      </c>
      <c r="Z10" s="1">
        <v>0.82478975099999996</v>
      </c>
      <c r="AA10" s="1">
        <v>0.85950987499999998</v>
      </c>
      <c r="AB10" s="1">
        <v>0.85748356299999995</v>
      </c>
      <c r="AC10" s="1">
        <v>0.92793462599999998</v>
      </c>
      <c r="AD10" s="1">
        <v>0.92527544500000003</v>
      </c>
      <c r="AE10" s="1">
        <v>0.93562282299999999</v>
      </c>
      <c r="AF10" s="1">
        <v>0.98723656000000004</v>
      </c>
      <c r="AG10" s="1">
        <v>1.051390176</v>
      </c>
      <c r="AH10" s="1">
        <v>1.089843549</v>
      </c>
      <c r="AI10" s="1">
        <v>1.113007692</v>
      </c>
      <c r="AJ10" s="1">
        <v>1.2148097069999999</v>
      </c>
      <c r="AK10" s="1">
        <v>1.298708229</v>
      </c>
      <c r="AL10" s="1">
        <v>1.3347862290000001</v>
      </c>
      <c r="AM10" s="1">
        <v>1.3834017000000001</v>
      </c>
      <c r="AN10" s="1">
        <v>1.4557180300000001</v>
      </c>
      <c r="AO10" s="1">
        <v>1.5417730650000001</v>
      </c>
      <c r="AP10" s="1">
        <v>1.624477462</v>
      </c>
      <c r="AQ10" s="1">
        <v>1.710391379</v>
      </c>
      <c r="AR10" s="1">
        <v>1.815310422</v>
      </c>
      <c r="AS10" s="1">
        <v>1.8956757479999999</v>
      </c>
      <c r="AT10" s="1">
        <v>2.0673765469999998</v>
      </c>
      <c r="AU10" s="1">
        <v>2.1102939049999998</v>
      </c>
      <c r="AV10" s="1">
        <v>2.2964844530000001</v>
      </c>
      <c r="AW10" s="1">
        <v>2.3808069939999998</v>
      </c>
      <c r="AX10" s="1">
        <v>2.6024232430000001</v>
      </c>
      <c r="AY10" s="1">
        <v>2.8082142389999998</v>
      </c>
      <c r="AZ10" s="1">
        <v>3.0123528359999998</v>
      </c>
      <c r="BA10" s="1">
        <v>3.3312834250000001</v>
      </c>
      <c r="BB10" s="1">
        <v>3.572331476</v>
      </c>
      <c r="BC10" s="1">
        <v>3.8897671119999999</v>
      </c>
      <c r="BD10" s="1">
        <v>4.1898055230000004</v>
      </c>
      <c r="BE10" s="1">
        <v>4.4572622109999998</v>
      </c>
      <c r="BF10" s="1">
        <v>4.8367713879999998</v>
      </c>
      <c r="BG10" s="1">
        <v>5.2336054150000004</v>
      </c>
      <c r="BH10" s="1">
        <v>5.8969736140000002</v>
      </c>
      <c r="BI10" s="1">
        <v>6.6908816890000002</v>
      </c>
      <c r="BJ10" s="1">
        <v>7.5878353369999996</v>
      </c>
      <c r="BK10" s="1">
        <v>8.7734033349999994</v>
      </c>
      <c r="BL10" s="1">
        <v>9.966391153</v>
      </c>
      <c r="BM10" s="1">
        <v>11.097084450000001</v>
      </c>
      <c r="BN10" s="1">
        <v>12.05125511</v>
      </c>
      <c r="BO10" s="1">
        <v>12.65369971</v>
      </c>
      <c r="BP10" s="1">
        <v>12.91512805</v>
      </c>
      <c r="BQ10" s="1">
        <v>12.673411440000001</v>
      </c>
      <c r="BR10" s="1">
        <v>11.916460089999999</v>
      </c>
      <c r="BS10" s="1">
        <v>11.614128790000001</v>
      </c>
      <c r="BT10" s="1">
        <v>10.885605440000001</v>
      </c>
      <c r="BU10" s="1">
        <v>9.4798019779999994</v>
      </c>
      <c r="BV10" s="1">
        <v>7.8554933770000002</v>
      </c>
      <c r="BW10" s="1">
        <v>6.4665603129999996</v>
      </c>
      <c r="BX10" s="1">
        <v>5.5403687350000004</v>
      </c>
      <c r="BY10" s="1">
        <v>4.8355448870000002</v>
      </c>
      <c r="BZ10" s="1">
        <v>4.4009342150000004</v>
      </c>
      <c r="CA10" s="1">
        <v>4.3617412499999997</v>
      </c>
      <c r="CB10" s="1">
        <v>4.5005829559999997</v>
      </c>
      <c r="CC10" s="1">
        <v>4.7414657910000004</v>
      </c>
      <c r="CD10" s="1">
        <v>5.0152582240000001</v>
      </c>
      <c r="CE10" s="1">
        <v>4.8288541299999999</v>
      </c>
      <c r="CF10" s="1">
        <v>4.6910756019999997</v>
      </c>
      <c r="CG10" s="1">
        <v>4.4265600660000004</v>
      </c>
      <c r="CH10" s="1">
        <v>4.0140321459999999</v>
      </c>
      <c r="CI10" s="1">
        <v>3.7605296140000002</v>
      </c>
      <c r="CJ10" s="1">
        <v>3.5208221860000002</v>
      </c>
      <c r="CK10" s="1">
        <v>3.4012813209999999</v>
      </c>
      <c r="CL10" s="1">
        <v>3.318329909</v>
      </c>
      <c r="CM10" s="1">
        <v>3.2199036329999999</v>
      </c>
      <c r="CN10" s="1">
        <v>3.1786023289999998</v>
      </c>
      <c r="CO10" s="1">
        <v>3.076930408</v>
      </c>
      <c r="CP10" s="1">
        <v>2.9459355110000001</v>
      </c>
      <c r="CQ10" s="1">
        <v>2.8140627</v>
      </c>
      <c r="CR10" s="1">
        <v>2.6609335609999998</v>
      </c>
      <c r="CS10" s="1">
        <v>2.513779327</v>
      </c>
      <c r="CT10" s="1">
        <v>2.3892161879999998</v>
      </c>
      <c r="CU10" s="1">
        <v>2.3043759590000001</v>
      </c>
      <c r="CV10" s="1">
        <v>2.2356296640000002</v>
      </c>
      <c r="CW10" s="1">
        <v>2.1637803020000002</v>
      </c>
      <c r="CX10" s="1">
        <v>2.135081113</v>
      </c>
      <c r="CY10" s="1">
        <v>2.05234286</v>
      </c>
      <c r="CZ10" s="1">
        <v>1.987064298</v>
      </c>
      <c r="DA10" s="1">
        <v>1.8910203510000001</v>
      </c>
      <c r="DB10" s="1">
        <v>1.806478496</v>
      </c>
      <c r="DC10" s="1">
        <v>1.756891827</v>
      </c>
      <c r="DD10" s="1">
        <v>1.6813994720000001</v>
      </c>
      <c r="DE10" s="1">
        <v>1.6307052989999999</v>
      </c>
      <c r="DF10" s="1">
        <v>1.582219797</v>
      </c>
      <c r="DG10" s="1">
        <v>1.563559637</v>
      </c>
      <c r="DH10" s="1">
        <v>1.5235809010000001</v>
      </c>
      <c r="DI10" s="1">
        <v>1.4691263919999999</v>
      </c>
      <c r="DJ10" s="1">
        <v>1.458469953</v>
      </c>
      <c r="DK10" s="1">
        <v>1.3955253400000001</v>
      </c>
      <c r="DL10" s="1">
        <v>1.314470493</v>
      </c>
      <c r="DM10" s="1">
        <v>1.2760785079999999</v>
      </c>
      <c r="DN10" s="1">
        <v>1.24763347</v>
      </c>
      <c r="DO10" s="1">
        <v>1.201680246</v>
      </c>
      <c r="DP10" s="1">
        <v>1.1743248209999999</v>
      </c>
      <c r="DQ10" s="1">
        <v>0.81019691999999999</v>
      </c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  <c r="ABF10" s="1"/>
      <c r="ABG10" s="1"/>
      <c r="ABH10" s="1"/>
      <c r="ABI10" s="1"/>
      <c r="ABJ10" s="1"/>
      <c r="ABK10" s="1"/>
      <c r="ABL10" s="1"/>
      <c r="ABM10" s="1"/>
      <c r="ABN10" s="1"/>
      <c r="ABO10" s="1"/>
      <c r="ABP10" s="1"/>
      <c r="ABQ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C10" s="1"/>
      <c r="ACD10" s="1"/>
      <c r="ACE10" s="1"/>
      <c r="ACF10" s="1"/>
      <c r="ACG10" s="1"/>
      <c r="ACH10" s="1"/>
      <c r="ACI10" s="1"/>
      <c r="ACJ10" s="1"/>
      <c r="ACK10" s="1"/>
      <c r="ACL10" s="1"/>
      <c r="ACM10" s="1"/>
      <c r="ACN10" s="1"/>
      <c r="ACO10" s="1"/>
      <c r="ACP10" s="1"/>
      <c r="ACQ10" s="1"/>
      <c r="ACR10" s="1"/>
      <c r="ACS10" s="1"/>
      <c r="ACT10" s="1"/>
      <c r="ACU10" s="1"/>
      <c r="ACV10" s="1"/>
      <c r="ACW10" s="1"/>
      <c r="ACX10" s="1"/>
      <c r="ACY10" s="1"/>
      <c r="ACZ10" s="1"/>
      <c r="ADA10" s="1"/>
      <c r="ADB10" s="1"/>
      <c r="ADC10" s="1"/>
      <c r="ADD10" s="1"/>
      <c r="ADE10" s="1"/>
      <c r="ADF10" s="1"/>
      <c r="ADG10" s="1"/>
      <c r="ADH10" s="1"/>
      <c r="ADI10" s="1"/>
      <c r="ADJ10" s="1"/>
      <c r="ADK10" s="1"/>
      <c r="ADL10" s="1"/>
      <c r="ADM10" s="1"/>
      <c r="ADN10" s="1"/>
      <c r="ADO10" s="1"/>
      <c r="ADP10" s="1"/>
      <c r="ADQ10" s="1"/>
      <c r="ADR10" s="1"/>
      <c r="ADS10" s="1"/>
      <c r="ADT10" s="1"/>
      <c r="ADU10" s="1"/>
      <c r="ADV10" s="1"/>
      <c r="ADW10" s="1"/>
      <c r="ADX10" s="1"/>
      <c r="ADY10" s="1"/>
      <c r="ADZ10" s="1"/>
      <c r="AEA10" s="1"/>
      <c r="AEB10" s="1"/>
      <c r="AEC10" s="1"/>
      <c r="AED10" s="1"/>
      <c r="AEE10" s="1"/>
      <c r="AEF10" s="1"/>
      <c r="AEG10" s="1"/>
      <c r="AEH10" s="1"/>
      <c r="AEI10" s="1"/>
      <c r="AEJ10" s="1"/>
      <c r="AEK10" s="1"/>
      <c r="AEL10" s="1"/>
      <c r="AEM10" s="1"/>
      <c r="AEN10" s="1"/>
      <c r="AEO10" s="1"/>
      <c r="AEP10" s="1"/>
      <c r="AEQ10" s="1"/>
      <c r="AER10" s="1"/>
      <c r="AES10" s="1"/>
      <c r="AET10" s="1"/>
      <c r="AEU10" s="1"/>
      <c r="AEV10" s="1"/>
      <c r="AEW10" s="1"/>
      <c r="AEX10" s="1"/>
      <c r="AEY10" s="1"/>
      <c r="AEZ10" s="1"/>
      <c r="AFA10" s="1"/>
      <c r="AFB10" s="1"/>
      <c r="AFC10" s="1"/>
      <c r="AFD10" s="1"/>
      <c r="AFE10" s="1"/>
      <c r="AFF10" s="1"/>
      <c r="AFG10" s="1"/>
      <c r="AFH10" s="1"/>
      <c r="AFI10" s="1"/>
      <c r="AFJ10" s="1"/>
      <c r="AFK10" s="1"/>
      <c r="AFL10" s="1"/>
      <c r="AFM10" s="1"/>
      <c r="AFN10" s="1"/>
      <c r="AFO10" s="1"/>
      <c r="AFP10" s="1"/>
      <c r="AFQ10" s="1"/>
      <c r="AFR10" s="1"/>
      <c r="AFS10" s="1"/>
      <c r="AFT10" s="1"/>
      <c r="AFU10" s="1"/>
      <c r="AFV10" s="1"/>
      <c r="AFW10" s="1"/>
      <c r="AFX10" s="1"/>
      <c r="AFY10" s="1"/>
      <c r="AFZ10" s="1"/>
      <c r="AGA10" s="1"/>
      <c r="AGB10" s="1"/>
      <c r="AGC10" s="1"/>
      <c r="AGD10" s="1"/>
      <c r="AGE10" s="1"/>
      <c r="AGF10" s="1"/>
      <c r="AGG10" s="1"/>
      <c r="AGH10" s="1"/>
      <c r="AGI10" s="1"/>
      <c r="AGJ10" s="1"/>
      <c r="AGK10" s="1"/>
      <c r="AGL10" s="1"/>
      <c r="AGM10" s="1"/>
      <c r="AGN10" s="1"/>
      <c r="AGO10" s="1"/>
      <c r="AGP10" s="1"/>
      <c r="AGQ10" s="1"/>
      <c r="AGR10" s="1"/>
      <c r="AGS10" s="1"/>
      <c r="AGT10" s="1"/>
      <c r="AGU10" s="1"/>
      <c r="AGV10" s="1"/>
      <c r="AGW10" s="1"/>
      <c r="AGX10" s="1"/>
      <c r="AGY10" s="1"/>
      <c r="AGZ10" s="1"/>
      <c r="AHA10" s="1"/>
      <c r="AHB10" s="1"/>
      <c r="AHC10" s="1"/>
      <c r="AHD10" s="1"/>
      <c r="AHE10" s="1"/>
      <c r="AHF10" s="1"/>
      <c r="AHG10" s="1"/>
      <c r="AHH10" s="1"/>
      <c r="AHI10" s="1"/>
      <c r="AHJ10" s="1"/>
      <c r="AHK10" s="1"/>
      <c r="AHL10" s="1"/>
      <c r="AHM10" s="1"/>
      <c r="AHN10" s="1"/>
      <c r="AHO10" s="1"/>
      <c r="AHP10" s="1"/>
      <c r="AHQ10" s="1"/>
      <c r="AHR10" s="1"/>
      <c r="AHS10" s="1"/>
      <c r="AHT10" s="1"/>
      <c r="AHU10" s="1"/>
      <c r="AHV10" s="1"/>
      <c r="AHW10" s="1"/>
      <c r="AHX10" s="1"/>
      <c r="AHY10" s="1"/>
      <c r="AHZ10" s="1"/>
      <c r="AIA10" s="1"/>
      <c r="AIB10" s="1"/>
      <c r="AIC10" s="1"/>
      <c r="AID10" s="1"/>
      <c r="AIE10" s="1"/>
      <c r="AIF10" s="1"/>
      <c r="AIG10" s="1"/>
      <c r="AIH10" s="1"/>
      <c r="AII10" s="1"/>
      <c r="AIJ10" s="1"/>
      <c r="AIK10" s="1"/>
      <c r="AIL10" s="1"/>
      <c r="AIM10" s="1"/>
      <c r="AIN10" s="1"/>
      <c r="AIO10" s="1"/>
      <c r="AIP10" s="1"/>
      <c r="AIQ10" s="1"/>
      <c r="AIR10" s="1"/>
      <c r="AIS10" s="1"/>
      <c r="AIT10" s="1"/>
      <c r="AIU10" s="1"/>
      <c r="AIV10" s="1"/>
      <c r="AIW10" s="1"/>
      <c r="AIX10" s="1"/>
      <c r="AIY10" s="1"/>
      <c r="AIZ10" s="1"/>
      <c r="AJA10" s="1"/>
      <c r="AJB10" s="1"/>
      <c r="AJC10" s="1"/>
      <c r="AJD10" s="1"/>
      <c r="AJE10" s="1"/>
      <c r="AJF10" s="1"/>
      <c r="AJG10" s="1"/>
      <c r="AJH10" s="1"/>
      <c r="AJI10" s="1"/>
      <c r="AJJ10" s="1"/>
      <c r="AJK10" s="1"/>
      <c r="AJL10" s="1"/>
      <c r="AJM10" s="1"/>
      <c r="AJN10" s="1"/>
      <c r="AJO10" s="1"/>
      <c r="AJP10" s="1"/>
      <c r="AJQ10" s="1"/>
      <c r="AJR10" s="1"/>
      <c r="AJS10" s="1"/>
      <c r="AJT10" s="1"/>
      <c r="AJU10" s="1"/>
      <c r="AJV10" s="1"/>
      <c r="AJW10" s="1"/>
      <c r="AJX10" s="1"/>
      <c r="AJY10" s="1"/>
      <c r="AJZ10" s="1"/>
      <c r="AKA10" s="1"/>
      <c r="AKB10" s="1"/>
      <c r="AKC10" s="1"/>
      <c r="AKD10" s="1"/>
      <c r="AKE10" s="1"/>
      <c r="AKF10" s="1"/>
      <c r="AKG10" s="1"/>
      <c r="AKH10" s="1"/>
      <c r="AKI10" s="1"/>
      <c r="AKJ10" s="1"/>
      <c r="AKK10" s="1"/>
      <c r="AKL10" s="1"/>
      <c r="AKM10" s="1"/>
      <c r="AKN10" s="1"/>
      <c r="AKO10" s="1"/>
      <c r="AKP10" s="1"/>
      <c r="AKQ10" s="1"/>
      <c r="AKR10" s="1"/>
      <c r="AKS10" s="1"/>
      <c r="AKT10" s="1"/>
      <c r="AKU10" s="1"/>
      <c r="AKV10" s="1"/>
      <c r="AKW10" s="1"/>
      <c r="AKX10" s="1"/>
      <c r="AKY10" s="1"/>
      <c r="AKZ10" s="1"/>
      <c r="ALA10" s="1"/>
      <c r="ALB10" s="1"/>
      <c r="ALC10" s="1"/>
      <c r="ALD10" s="1"/>
      <c r="ALE10" s="1"/>
      <c r="ALF10" s="1"/>
      <c r="ALG10" s="1"/>
      <c r="ALH10" s="1"/>
      <c r="ALI10" s="1"/>
      <c r="ALJ10" s="1"/>
      <c r="ALK10" s="1"/>
      <c r="ALL10" s="1"/>
      <c r="ALM10" s="1"/>
      <c r="ALN10" s="1"/>
      <c r="ALO10" s="1"/>
      <c r="ALP10" s="1"/>
      <c r="ALQ10" s="1"/>
      <c r="ALR10" s="1"/>
      <c r="ALS10" s="1"/>
      <c r="ALT10" s="1"/>
      <c r="ALU10" s="1"/>
      <c r="ALV10" s="1"/>
      <c r="ALW10" s="1"/>
      <c r="ALX10" s="1"/>
      <c r="ALY10" s="1"/>
      <c r="ALZ10" s="1"/>
      <c r="AMA10" s="1"/>
      <c r="AMB10" s="1"/>
      <c r="AMC10" s="1"/>
      <c r="AMD10" s="1"/>
      <c r="AME10" s="1"/>
      <c r="AMF10" s="1"/>
      <c r="AMG10" s="1"/>
      <c r="AMH10" s="1"/>
      <c r="AMI10" s="1"/>
      <c r="AMJ10" s="1"/>
      <c r="AMK10" s="1"/>
      <c r="AML10" s="1"/>
      <c r="AMM10" s="1"/>
      <c r="AMN10" s="1"/>
      <c r="AMO10" s="1"/>
      <c r="AMP10" s="1"/>
      <c r="AMQ10" s="1"/>
      <c r="AMR10" s="1"/>
      <c r="AMS10" s="1"/>
      <c r="AMT10" s="1"/>
      <c r="AMU10" s="1"/>
      <c r="AMV10" s="1"/>
      <c r="AMW10" s="1"/>
      <c r="AMX10" s="1"/>
      <c r="AMY10" s="1"/>
      <c r="AMZ10" s="1"/>
      <c r="ANA10" s="1"/>
      <c r="ANB10" s="1"/>
      <c r="ANC10" s="1"/>
      <c r="AND10" s="1"/>
      <c r="ANE10" s="1"/>
      <c r="ANF10" s="1"/>
      <c r="ANG10" s="1"/>
      <c r="ANH10" s="1"/>
      <c r="ANI10" s="1"/>
      <c r="ANJ10" s="1"/>
      <c r="ANK10" s="1"/>
      <c r="ANL10" s="1"/>
      <c r="ANM10" s="1"/>
      <c r="ANN10" s="1"/>
      <c r="ANO10" s="1"/>
      <c r="ANP10" s="1"/>
      <c r="ANQ10" s="1"/>
      <c r="ANR10" s="1"/>
      <c r="ANS10" s="1"/>
      <c r="ANT10" s="1"/>
      <c r="ANU10" s="1"/>
      <c r="ANV10" s="1"/>
      <c r="ANW10" s="1"/>
      <c r="ANX10" s="1"/>
      <c r="ANY10" s="1"/>
      <c r="ANZ10" s="1"/>
      <c r="AOA10" s="1"/>
      <c r="AOB10" s="1"/>
      <c r="AOC10" s="1"/>
      <c r="AOD10" s="1"/>
      <c r="AOE10" s="1"/>
      <c r="AOF10" s="1"/>
      <c r="AOG10" s="1"/>
      <c r="AOH10" s="1"/>
      <c r="AOI10" s="1"/>
      <c r="AOJ10" s="1"/>
      <c r="AOK10" s="1"/>
      <c r="AOL10" s="1"/>
      <c r="AOM10" s="1"/>
      <c r="AON10" s="1"/>
      <c r="AOO10" s="1"/>
      <c r="AOP10" s="1"/>
      <c r="AOQ10" s="1"/>
      <c r="AOR10" s="1"/>
      <c r="AOS10" s="1"/>
      <c r="AOT10" s="1"/>
      <c r="AOU10" s="1"/>
      <c r="AOV10" s="1"/>
      <c r="AOW10" s="1"/>
      <c r="AOX10" s="1"/>
      <c r="AOY10" s="1"/>
      <c r="AOZ10" s="1"/>
      <c r="APA10" s="1"/>
      <c r="APB10" s="1"/>
      <c r="APC10" s="1"/>
      <c r="APD10" s="1"/>
      <c r="APE10" s="1"/>
      <c r="APF10" s="1"/>
      <c r="APG10" s="1"/>
      <c r="APH10" s="1"/>
      <c r="API10" s="1"/>
      <c r="APJ10" s="1"/>
      <c r="APK10" s="1"/>
      <c r="APL10" s="1"/>
      <c r="APM10" s="1"/>
      <c r="APN10" s="1"/>
      <c r="APO10" s="1"/>
      <c r="APP10" s="1"/>
      <c r="APQ10" s="1"/>
      <c r="APR10" s="1"/>
      <c r="APS10" s="1"/>
      <c r="APT10" s="1"/>
      <c r="APU10" s="1"/>
      <c r="APV10" s="1"/>
      <c r="APW10" s="1"/>
      <c r="APX10" s="1"/>
      <c r="APY10" s="1"/>
      <c r="APZ10" s="1"/>
      <c r="AQA10" s="1"/>
      <c r="AQB10" s="1"/>
      <c r="AQC10" s="1"/>
      <c r="AQD10" s="1"/>
      <c r="AQE10" s="1"/>
      <c r="AQF10" s="1"/>
      <c r="AQG10" s="1"/>
      <c r="AQH10" s="1"/>
      <c r="AQI10" s="1"/>
      <c r="AQJ10" s="1"/>
      <c r="AQK10" s="1"/>
      <c r="AQL10" s="1"/>
      <c r="AQM10" s="1"/>
      <c r="AQN10" s="1"/>
      <c r="AQO10" s="1"/>
      <c r="AQP10" s="1"/>
      <c r="AQQ10" s="1"/>
      <c r="AQR10" s="1"/>
      <c r="AQS10" s="1"/>
      <c r="AQT10" s="1"/>
      <c r="AQU10" s="1"/>
      <c r="AQV10" s="1"/>
      <c r="AQW10" s="1"/>
      <c r="AQX10" s="1"/>
      <c r="AQY10" s="1"/>
      <c r="AQZ10" s="1"/>
      <c r="ARA10" s="1"/>
      <c r="ARB10" s="1"/>
      <c r="ARC10" s="1"/>
      <c r="ARD10" s="1"/>
      <c r="ARE10" s="1"/>
      <c r="ARF10" s="1"/>
      <c r="ARG10" s="1"/>
      <c r="ARH10" s="1"/>
      <c r="ARI10" s="1"/>
      <c r="ARJ10" s="1"/>
      <c r="ARK10" s="1"/>
      <c r="ARL10" s="1"/>
      <c r="ARM10" s="1"/>
      <c r="ARN10" s="1"/>
      <c r="ARO10" s="1"/>
      <c r="ARP10" s="1"/>
      <c r="ARQ10" s="1"/>
      <c r="ARR10" s="1"/>
      <c r="ARS10" s="1"/>
      <c r="ART10" s="1"/>
      <c r="ARU10" s="1"/>
      <c r="ARV10" s="1"/>
      <c r="ARW10" s="1"/>
      <c r="ARX10" s="1"/>
      <c r="ARY10" s="1"/>
      <c r="ARZ10" s="1"/>
      <c r="ASA10" s="1"/>
      <c r="ASB10" s="1"/>
      <c r="ASC10" s="1"/>
      <c r="ASD10" s="1"/>
      <c r="ASE10" s="1"/>
      <c r="ASF10" s="1"/>
      <c r="ASG10" s="1"/>
      <c r="ASH10" s="1"/>
      <c r="ASI10" s="1"/>
      <c r="ASJ10" s="1"/>
      <c r="ASK10" s="1"/>
      <c r="ASL10" s="1"/>
      <c r="ASM10" s="1"/>
      <c r="ASN10" s="1"/>
      <c r="ASO10" s="1"/>
      <c r="ASP10" s="1"/>
      <c r="ASQ10" s="1"/>
      <c r="ASR10" s="1"/>
      <c r="ASS10" s="1"/>
      <c r="AST10" s="1"/>
      <c r="ASU10" s="1"/>
      <c r="ASV10" s="1"/>
      <c r="ASW10" s="1"/>
      <c r="ASX10" s="1"/>
      <c r="ASY10" s="1"/>
      <c r="ASZ10" s="1"/>
      <c r="ATA10" s="1"/>
      <c r="ATB10" s="1"/>
      <c r="ATC10" s="1"/>
      <c r="ATD10" s="1"/>
      <c r="ATE10" s="1"/>
      <c r="ATF10" s="1"/>
      <c r="ATG10" s="1"/>
      <c r="ATH10" s="1"/>
      <c r="ATI10" s="1"/>
      <c r="ATJ10" s="1"/>
      <c r="ATK10" s="1"/>
      <c r="ATL10" s="1"/>
      <c r="ATM10" s="1"/>
      <c r="ATN10" s="1"/>
      <c r="ATO10" s="1"/>
      <c r="ATP10" s="1"/>
      <c r="ATQ10" s="1"/>
      <c r="ATR10" s="1"/>
      <c r="ATS10" s="1"/>
      <c r="ATT10" s="1"/>
      <c r="ATU10" s="1"/>
      <c r="ATV10" s="1"/>
      <c r="ATW10" s="1"/>
      <c r="ATX10" s="1"/>
      <c r="ATY10" s="1"/>
      <c r="ATZ10" s="1"/>
      <c r="AUA10" s="1"/>
      <c r="AUB10" s="1"/>
      <c r="AUC10" s="1"/>
      <c r="AUD10" s="1"/>
      <c r="AUE10" s="1"/>
      <c r="AUF10" s="1"/>
      <c r="AUG10" s="1"/>
      <c r="AUH10" s="1"/>
      <c r="AUI10" s="1"/>
      <c r="AUJ10" s="1"/>
      <c r="AUK10" s="1"/>
      <c r="AUL10" s="1"/>
      <c r="AUM10" s="1"/>
      <c r="AUN10" s="1"/>
      <c r="AUO10" s="1"/>
      <c r="AUP10" s="1"/>
      <c r="AUQ10" s="1"/>
      <c r="AUR10" s="1"/>
      <c r="AUS10" s="1"/>
      <c r="AUT10" s="1"/>
      <c r="AUU10" s="1"/>
      <c r="AUV10" s="1"/>
      <c r="AUW10" s="1"/>
      <c r="AUX10" s="1"/>
      <c r="AUY10" s="1"/>
      <c r="AUZ10" s="1"/>
      <c r="AVA10" s="1"/>
      <c r="AVB10" s="1"/>
      <c r="AVC10" s="1"/>
      <c r="AVD10" s="1"/>
      <c r="AVE10" s="1"/>
      <c r="AVF10" s="1"/>
      <c r="AVG10" s="1"/>
      <c r="AVH10" s="1"/>
      <c r="AVI10" s="1"/>
      <c r="AVJ10" s="1"/>
      <c r="AVK10" s="1"/>
      <c r="AVL10" s="1"/>
      <c r="AVM10" s="1"/>
      <c r="AVN10" s="1"/>
      <c r="AVO10" s="1"/>
      <c r="AVP10" s="1"/>
      <c r="AVQ10" s="1"/>
      <c r="AVR10" s="1"/>
      <c r="AVS10" s="1"/>
      <c r="AVT10" s="1"/>
      <c r="AVU10" s="1"/>
      <c r="AVV10" s="1"/>
      <c r="AVW10" s="1"/>
      <c r="AVX10" s="1"/>
      <c r="AVY10" s="1"/>
      <c r="AVZ10" s="1"/>
      <c r="AWA10" s="1"/>
      <c r="AWB10" s="1"/>
      <c r="AWC10" s="1"/>
      <c r="AWD10" s="1"/>
      <c r="AWE10" s="1"/>
      <c r="AWF10" s="1"/>
      <c r="AWG10" s="1"/>
      <c r="AWH10" s="1"/>
      <c r="AWI10" s="1"/>
      <c r="AWJ10" s="1"/>
      <c r="AWK10" s="1"/>
      <c r="AWL10" s="1"/>
      <c r="AWM10" s="1"/>
      <c r="AWN10" s="1"/>
      <c r="AWO10" s="1"/>
      <c r="AWP10" s="1"/>
      <c r="AWQ10" s="1"/>
      <c r="AWR10" s="1"/>
      <c r="AWS10" s="1"/>
      <c r="AWT10" s="1"/>
      <c r="AWU10" s="1"/>
      <c r="AWV10" s="1"/>
      <c r="AWW10" s="1"/>
      <c r="AWX10" s="1"/>
      <c r="AWY10" s="1"/>
      <c r="AWZ10" s="1"/>
      <c r="AXA10" s="1"/>
      <c r="AXB10" s="1"/>
      <c r="AXC10" s="1"/>
      <c r="AXD10" s="1"/>
      <c r="AXE10" s="1"/>
      <c r="AXF10" s="1"/>
      <c r="AXG10" s="1"/>
      <c r="AXH10" s="1"/>
      <c r="AXI10" s="1"/>
      <c r="AXJ10" s="1"/>
      <c r="AXK10" s="1"/>
      <c r="AXL10" s="1"/>
      <c r="AXM10" s="1"/>
      <c r="AXN10" s="1"/>
      <c r="AXO10" s="1"/>
      <c r="AXP10" s="1"/>
      <c r="AXQ10" s="1"/>
      <c r="AXR10" s="1"/>
      <c r="AXS10" s="1"/>
      <c r="AXT10" s="1"/>
      <c r="AXU10" s="1"/>
      <c r="AXV10" s="1"/>
      <c r="AXW10" s="1"/>
      <c r="AXX10" s="1"/>
      <c r="AXY10" s="1"/>
      <c r="AXZ10" s="1"/>
      <c r="AYA10" s="1"/>
      <c r="AYB10" s="1"/>
      <c r="AYC10" s="1"/>
      <c r="AYD10" s="1"/>
      <c r="AYE10" s="1"/>
      <c r="AYF10" s="1"/>
      <c r="AYG10" s="1"/>
      <c r="AYH10" s="1"/>
      <c r="AYI10" s="1"/>
      <c r="AYJ10" s="1"/>
      <c r="AYK10" s="1"/>
      <c r="AYL10" s="1"/>
      <c r="AYM10" s="1"/>
      <c r="AYN10" s="1"/>
      <c r="AYO10" s="1"/>
      <c r="AYP10" s="1"/>
      <c r="AYQ10" s="1"/>
      <c r="AYR10" s="1"/>
      <c r="AYS10" s="1"/>
      <c r="AYT10" s="1"/>
      <c r="AYU10" s="1"/>
      <c r="AYV10" s="1"/>
      <c r="AYW10" s="1"/>
      <c r="AYX10" s="1"/>
      <c r="AYY10" s="1"/>
      <c r="AYZ10" s="1"/>
      <c r="AZA10" s="1"/>
      <c r="AZB10" s="1"/>
      <c r="AZC10" s="1"/>
      <c r="AZD10" s="1"/>
      <c r="AZE10" s="1"/>
      <c r="AZF10" s="1"/>
      <c r="AZG10" s="1"/>
      <c r="AZH10" s="1"/>
      <c r="AZI10" s="1"/>
      <c r="AZJ10" s="1"/>
      <c r="AZK10" s="1"/>
      <c r="AZL10" s="1"/>
      <c r="AZM10" s="1"/>
      <c r="AZN10" s="1"/>
      <c r="AZO10" s="1"/>
      <c r="AZP10" s="1"/>
      <c r="AZQ10" s="1"/>
      <c r="AZR10" s="1"/>
      <c r="AZS10" s="1"/>
      <c r="AZT10" s="1"/>
      <c r="AZU10" s="1"/>
      <c r="AZV10" s="1"/>
      <c r="AZW10" s="1"/>
      <c r="AZX10" s="1"/>
      <c r="AZY10" s="1"/>
      <c r="AZZ10" s="1"/>
      <c r="BAA10" s="1"/>
      <c r="BAB10" s="1"/>
      <c r="BAC10" s="1"/>
      <c r="BAD10" s="1"/>
      <c r="BAE10" s="1"/>
      <c r="BAF10" s="1"/>
      <c r="BAG10" s="1"/>
      <c r="BAH10" s="1"/>
      <c r="BAI10" s="1"/>
      <c r="BAJ10" s="1"/>
      <c r="BAK10" s="1"/>
      <c r="BAL10" s="1"/>
      <c r="BAM10" s="1"/>
      <c r="BAN10" s="1"/>
      <c r="BAO10" s="1"/>
      <c r="BAP10" s="1"/>
      <c r="BAQ10" s="1"/>
      <c r="BAR10" s="1"/>
      <c r="BAS10" s="1"/>
      <c r="BAT10" s="1"/>
      <c r="BAU10" s="1"/>
      <c r="BAV10" s="1"/>
      <c r="BAW10" s="1"/>
      <c r="BAX10" s="1"/>
      <c r="BAY10" s="1"/>
      <c r="BAZ10" s="1"/>
      <c r="BBA10" s="1"/>
      <c r="BBB10" s="1"/>
      <c r="BBC10" s="1"/>
      <c r="BBD10" s="1"/>
      <c r="BBE10" s="1"/>
      <c r="BBF10" s="1"/>
      <c r="BBG10" s="1"/>
      <c r="BBH10" s="1"/>
      <c r="BBI10" s="1"/>
      <c r="BBJ10" s="1"/>
      <c r="BBK10" s="1"/>
      <c r="BBL10" s="1"/>
      <c r="BBM10" s="1"/>
      <c r="BBN10" s="1"/>
      <c r="BBO10" s="1"/>
      <c r="BBP10" s="1"/>
      <c r="BBQ10" s="1"/>
      <c r="BBR10" s="1"/>
      <c r="BBS10" s="1"/>
      <c r="BBT10" s="1"/>
      <c r="BBU10" s="1"/>
      <c r="BBV10" s="1"/>
      <c r="BBW10" s="1"/>
      <c r="BBX10" s="1"/>
      <c r="BBY10" s="1"/>
      <c r="BBZ10" s="1"/>
      <c r="BCA10" s="1"/>
      <c r="BCB10" s="1"/>
      <c r="BCC10" s="1"/>
      <c r="BCD10" s="1"/>
      <c r="BCE10" s="1"/>
      <c r="BCF10" s="1"/>
      <c r="BCG10" s="1"/>
      <c r="BCH10" s="1"/>
      <c r="BCI10" s="1"/>
      <c r="BCJ10" s="1"/>
      <c r="BCK10" s="1"/>
      <c r="BCL10" s="1"/>
      <c r="BCM10" s="1"/>
      <c r="BCN10" s="1"/>
      <c r="BCO10" s="1"/>
      <c r="BCP10" s="1"/>
      <c r="BCQ10" s="1"/>
      <c r="BCR10" s="1"/>
      <c r="BCS10" s="1"/>
      <c r="BCT10" s="1"/>
      <c r="BCU10" s="1"/>
      <c r="BCV10" s="1"/>
      <c r="BCW10" s="1"/>
      <c r="BCX10" s="1"/>
      <c r="BCY10" s="1"/>
      <c r="BCZ10" s="1"/>
      <c r="BDA10" s="1"/>
      <c r="BDB10" s="1"/>
      <c r="BDC10" s="1"/>
      <c r="BDD10" s="1"/>
      <c r="BDE10" s="1"/>
      <c r="BDF10" s="1"/>
      <c r="BDG10" s="1"/>
      <c r="BDH10" s="1"/>
      <c r="BDI10" s="1"/>
      <c r="BDJ10" s="1"/>
      <c r="BDK10" s="1"/>
      <c r="BDL10" s="1"/>
      <c r="BDM10" s="1"/>
      <c r="BDN10" s="1"/>
      <c r="BDO10" s="1"/>
      <c r="BDP10" s="1"/>
      <c r="BDQ10" s="1"/>
      <c r="BDR10" s="1"/>
      <c r="BDS10" s="1"/>
      <c r="BDT10" s="1"/>
      <c r="BDU10" s="1"/>
      <c r="BDV10" s="1"/>
      <c r="BDW10" s="1"/>
      <c r="BDX10" s="1"/>
      <c r="BDY10" s="1"/>
      <c r="BDZ10" s="1"/>
      <c r="BEA10" s="1"/>
      <c r="BEB10" s="1"/>
      <c r="BEC10" s="1"/>
      <c r="BED10" s="1"/>
      <c r="BEE10" s="1"/>
      <c r="BEF10" s="1"/>
      <c r="BEG10" s="1"/>
      <c r="BEH10" s="1"/>
      <c r="BEI10" s="1"/>
      <c r="BEJ10" s="1"/>
      <c r="BEK10" s="1"/>
      <c r="BEL10" s="1"/>
      <c r="BEM10" s="1"/>
      <c r="BEN10" s="1"/>
      <c r="BEO10" s="1"/>
      <c r="BEP10" s="1"/>
      <c r="BEQ10" s="1"/>
      <c r="BER10" s="1"/>
      <c r="BES10" s="1"/>
      <c r="BET10" s="1"/>
      <c r="BEU10" s="1"/>
      <c r="BEV10" s="1"/>
      <c r="BEW10" s="1"/>
      <c r="BEX10" s="1"/>
      <c r="BEY10" s="1"/>
      <c r="BEZ10" s="1"/>
      <c r="BFA10" s="1"/>
      <c r="BFB10" s="1"/>
      <c r="BFC10" s="1"/>
      <c r="BFD10" s="1"/>
      <c r="BFE10" s="1"/>
      <c r="BFF10" s="1"/>
      <c r="BFG10" s="1"/>
      <c r="BFH10" s="1"/>
      <c r="BFI10" s="1"/>
      <c r="BFJ10" s="1"/>
      <c r="BFK10" s="1"/>
      <c r="BFL10" s="1"/>
      <c r="BFM10" s="1"/>
      <c r="BFN10" s="1"/>
      <c r="BFO10" s="1"/>
      <c r="BFP10" s="1"/>
      <c r="BFQ10" s="1"/>
      <c r="BFR10" s="1"/>
      <c r="BFS10" s="1"/>
      <c r="BFT10" s="1"/>
      <c r="BFU10" s="1"/>
      <c r="BFV10" s="1"/>
      <c r="BFW10" s="1"/>
      <c r="BFX10" s="1"/>
      <c r="BFY10" s="1"/>
      <c r="BFZ10" s="1"/>
      <c r="BGA10" s="1"/>
      <c r="BGB10" s="1"/>
      <c r="BGC10" s="1"/>
      <c r="BGD10" s="1"/>
      <c r="BGE10" s="1"/>
      <c r="BGF10" s="1"/>
      <c r="BGG10" s="1"/>
      <c r="BGH10" s="1"/>
      <c r="BGI10" s="1"/>
      <c r="BGJ10" s="1"/>
      <c r="BGK10" s="1"/>
      <c r="BGL10" s="1"/>
      <c r="BGM10" s="1"/>
      <c r="BGN10" s="1"/>
      <c r="BGO10" s="1"/>
      <c r="BGP10" s="1"/>
      <c r="BGQ10" s="1"/>
      <c r="BGR10" s="1"/>
      <c r="BGS10" s="1"/>
      <c r="BGT10" s="1"/>
      <c r="BGU10" s="1"/>
      <c r="BGV10" s="1"/>
      <c r="BGW10" s="1"/>
      <c r="BGX10" s="1"/>
      <c r="BGY10" s="1"/>
      <c r="BGZ10" s="1"/>
      <c r="BHA10" s="1"/>
      <c r="BHB10" s="1"/>
      <c r="BHC10" s="1"/>
      <c r="BHD10" s="1"/>
      <c r="BHE10" s="1"/>
      <c r="BHF10" s="1"/>
      <c r="BHG10" s="1"/>
      <c r="BHH10" s="1"/>
      <c r="BHI10" s="1"/>
      <c r="BHJ10" s="1"/>
      <c r="BHK10" s="1"/>
      <c r="BHL10" s="1"/>
      <c r="BHM10" s="1"/>
      <c r="BHN10" s="1"/>
      <c r="BHO10" s="1"/>
      <c r="BHP10" s="1"/>
      <c r="BHQ10" s="1"/>
      <c r="BHR10" s="1"/>
      <c r="BHS10" s="1"/>
      <c r="BHT10" s="1"/>
      <c r="BHU10" s="1"/>
      <c r="BHV10" s="1"/>
      <c r="BHW10" s="1"/>
      <c r="BHX10" s="1"/>
      <c r="BHY10" s="1"/>
      <c r="BHZ10" s="1"/>
      <c r="BIA10" s="1"/>
      <c r="BIB10" s="1"/>
      <c r="BIC10" s="1"/>
      <c r="BID10" s="1"/>
      <c r="BIE10" s="1"/>
      <c r="BIF10" s="1"/>
      <c r="BIG10" s="1"/>
      <c r="BIH10" s="1"/>
      <c r="BII10" s="1"/>
      <c r="BIJ10" s="1"/>
      <c r="BIK10" s="1"/>
      <c r="BIL10" s="1"/>
      <c r="BIM10" s="1"/>
      <c r="BIN10" s="1"/>
      <c r="BIO10" s="1"/>
      <c r="BIP10" s="1"/>
      <c r="BIQ10" s="1"/>
      <c r="BIR10" s="1"/>
      <c r="BIS10" s="1"/>
      <c r="BIT10" s="1"/>
      <c r="BIU10" s="1"/>
      <c r="BIV10" s="1"/>
      <c r="BIW10" s="1"/>
      <c r="BIX10" s="1"/>
      <c r="BIY10" s="1"/>
      <c r="BIZ10" s="1"/>
      <c r="BJA10" s="1"/>
      <c r="BJB10" s="1"/>
      <c r="BJC10" s="1"/>
      <c r="BJD10" s="1"/>
      <c r="BJE10" s="1"/>
      <c r="BJF10" s="1"/>
      <c r="BJG10" s="1"/>
      <c r="BJH10" s="1"/>
      <c r="BJI10" s="1"/>
      <c r="BJJ10" s="1"/>
      <c r="BJK10" s="1"/>
      <c r="BJL10" s="1"/>
      <c r="BJM10" s="1"/>
      <c r="BJN10" s="1"/>
      <c r="BJO10" s="1"/>
      <c r="BJP10" s="1"/>
      <c r="BJQ10" s="1"/>
      <c r="BJR10" s="1"/>
      <c r="BJS10" s="1"/>
      <c r="BJT10" s="1"/>
      <c r="BJU10" s="1"/>
      <c r="BJV10" s="1"/>
      <c r="BJW10" s="1"/>
      <c r="BJX10" s="1"/>
      <c r="BJY10" s="1"/>
      <c r="BJZ10" s="1"/>
      <c r="BKA10" s="1"/>
      <c r="BKB10" s="1"/>
      <c r="BKC10" s="1"/>
      <c r="BKD10" s="1"/>
      <c r="BKE10" s="1"/>
      <c r="BKF10" s="1"/>
      <c r="BKG10" s="1"/>
      <c r="BKH10" s="1"/>
      <c r="BKI10" s="1"/>
      <c r="BKJ10" s="1"/>
      <c r="BKK10" s="1"/>
      <c r="BKL10" s="1"/>
      <c r="BKM10" s="1"/>
      <c r="BKN10" s="1"/>
      <c r="BKO10" s="1"/>
      <c r="BKP10" s="1"/>
      <c r="BKQ10" s="1"/>
      <c r="BKR10" s="1"/>
      <c r="BKS10" s="1"/>
      <c r="BKT10" s="1"/>
      <c r="BKU10" s="1"/>
      <c r="BKV10" s="1"/>
      <c r="BKW10" s="1"/>
      <c r="BKX10" s="1"/>
      <c r="BKY10" s="1"/>
      <c r="BKZ10" s="1"/>
      <c r="BLA10" s="1"/>
      <c r="BLB10" s="1"/>
      <c r="BLC10" s="1"/>
      <c r="BLD10" s="1"/>
      <c r="BLE10" s="1"/>
      <c r="BLF10" s="1"/>
      <c r="BLG10" s="1"/>
      <c r="BLH10" s="1"/>
      <c r="BLI10" s="1"/>
      <c r="BLJ10" s="1"/>
      <c r="BLK10" s="1"/>
      <c r="BLL10" s="1"/>
      <c r="BLM10" s="1"/>
      <c r="BLN10" s="1"/>
      <c r="BLO10" s="1"/>
      <c r="BLP10" s="1"/>
      <c r="BLQ10" s="1"/>
      <c r="BLR10" s="1"/>
      <c r="BLS10" s="1"/>
      <c r="BLT10" s="1"/>
      <c r="BLU10" s="1"/>
      <c r="BLV10" s="1"/>
      <c r="BLW10" s="1"/>
      <c r="BLX10" s="1"/>
      <c r="BLY10" s="1"/>
      <c r="BLZ10" s="1"/>
      <c r="BMA10" s="1"/>
      <c r="BMB10" s="1"/>
      <c r="BMC10" s="1"/>
      <c r="BMD10" s="1"/>
      <c r="BME10" s="1"/>
      <c r="BMF10" s="1"/>
      <c r="BMG10" s="1"/>
      <c r="BMH10" s="1"/>
      <c r="BMI10" s="1"/>
      <c r="BMJ10" s="1"/>
      <c r="BMK10" s="1"/>
      <c r="BML10" s="1"/>
      <c r="BMM10" s="1"/>
      <c r="BMN10" s="1"/>
      <c r="BMO10" s="1"/>
      <c r="BMP10" s="1"/>
      <c r="BMQ10" s="1"/>
      <c r="BMR10" s="1"/>
      <c r="BMS10" s="1"/>
      <c r="BMT10" s="1"/>
      <c r="BMU10" s="1"/>
      <c r="BMV10" s="1"/>
      <c r="BMW10" s="1"/>
      <c r="BMX10" s="1"/>
      <c r="BMY10" s="1"/>
      <c r="BMZ10" s="1"/>
      <c r="BNA10" s="1"/>
      <c r="BNB10" s="1"/>
      <c r="BNC10" s="1"/>
      <c r="BND10" s="1"/>
      <c r="BNE10" s="1"/>
      <c r="BNF10" s="1"/>
      <c r="BNG10" s="1"/>
      <c r="BNH10" s="1"/>
      <c r="BNI10" s="1"/>
      <c r="BNJ10" s="1"/>
      <c r="BNK10" s="1"/>
      <c r="BNL10" s="1"/>
      <c r="BNM10" s="1"/>
      <c r="BNN10" s="1"/>
      <c r="BNO10" s="1"/>
      <c r="BNP10" s="1"/>
      <c r="BNQ10" s="1"/>
      <c r="BNR10" s="1"/>
      <c r="BNS10" s="1"/>
      <c r="BNT10" s="1"/>
      <c r="BNU10" s="1"/>
      <c r="BNV10" s="1"/>
      <c r="BNW10" s="1"/>
      <c r="BNX10" s="1"/>
      <c r="BNY10" s="1"/>
      <c r="BNZ10" s="1"/>
      <c r="BOA10" s="1"/>
      <c r="BOB10" s="1"/>
      <c r="BOC10" s="1"/>
      <c r="BOD10" s="1"/>
      <c r="BOE10" s="1"/>
      <c r="BOF10" s="1"/>
      <c r="BOG10" s="1"/>
      <c r="BOH10" s="1"/>
      <c r="BOI10" s="1"/>
      <c r="BOJ10" s="1"/>
      <c r="BOK10" s="1"/>
      <c r="BOL10" s="1"/>
      <c r="BOM10" s="1"/>
      <c r="BON10" s="1"/>
      <c r="BOO10" s="1"/>
      <c r="BOP10" s="1"/>
      <c r="BOQ10" s="1"/>
      <c r="BOR10" s="1"/>
      <c r="BOS10" s="1"/>
      <c r="BOT10" s="1"/>
      <c r="BOU10" s="1"/>
      <c r="BOV10" s="1"/>
      <c r="BOW10" s="1"/>
      <c r="BOX10" s="1"/>
      <c r="BOY10" s="1"/>
      <c r="BOZ10" s="1"/>
      <c r="BPA10" s="1"/>
      <c r="BPB10" s="1"/>
      <c r="BPC10" s="1"/>
      <c r="BPD10" s="1"/>
      <c r="BPE10" s="1"/>
      <c r="BPF10" s="1"/>
      <c r="BPG10" s="1"/>
      <c r="BPH10" s="1"/>
      <c r="BPI10" s="1"/>
      <c r="BPJ10" s="1"/>
      <c r="BPK10" s="1"/>
      <c r="BPL10" s="1"/>
      <c r="BPM10" s="1"/>
      <c r="BPN10" s="1"/>
      <c r="BPO10" s="1"/>
      <c r="BPP10" s="1"/>
      <c r="BPQ10" s="1"/>
      <c r="BPR10" s="1"/>
      <c r="BPS10" s="1"/>
      <c r="BPT10" s="1"/>
      <c r="BPU10" s="1"/>
      <c r="BPV10" s="1"/>
      <c r="BPW10" s="1"/>
      <c r="BPX10" s="1"/>
      <c r="BPY10" s="1"/>
      <c r="BPZ10" s="1"/>
      <c r="BQA10" s="1"/>
      <c r="BQB10" s="1"/>
      <c r="BQC10" s="1"/>
      <c r="BQD10" s="1"/>
      <c r="BQE10" s="1"/>
      <c r="BQF10" s="1"/>
      <c r="BQG10" s="1"/>
      <c r="BQH10" s="1"/>
      <c r="BQI10" s="1"/>
      <c r="BQJ10" s="1"/>
      <c r="BQK10" s="1"/>
      <c r="BQL10" s="1"/>
      <c r="BQM10" s="1"/>
      <c r="BQN10" s="1"/>
      <c r="BQO10" s="1"/>
      <c r="BQP10" s="1"/>
      <c r="BQQ10" s="1"/>
      <c r="BQR10" s="1"/>
      <c r="BQS10" s="1"/>
      <c r="BQT10" s="1"/>
      <c r="BQU10" s="1"/>
      <c r="BQV10" s="1"/>
      <c r="BQW10" s="1"/>
      <c r="BQX10" s="1"/>
      <c r="BQY10" s="1"/>
      <c r="BQZ10" s="1"/>
      <c r="BRA10" s="1"/>
      <c r="BRB10" s="1"/>
      <c r="BRC10" s="1"/>
      <c r="BRD10" s="1"/>
      <c r="BRE10" s="1"/>
      <c r="BRF10" s="1"/>
      <c r="BRG10" s="1"/>
      <c r="BRH10" s="1"/>
      <c r="BRI10" s="1"/>
      <c r="BRJ10" s="1"/>
      <c r="BRK10" s="1"/>
      <c r="BRL10" s="1"/>
      <c r="BRM10" s="1"/>
      <c r="BRN10" s="1"/>
      <c r="BRO10" s="1"/>
      <c r="BRP10" s="1"/>
      <c r="BRQ10" s="1"/>
      <c r="BRR10" s="1"/>
      <c r="BRS10" s="1"/>
      <c r="BRT10" s="1"/>
      <c r="BRU10" s="1"/>
      <c r="BRV10" s="1"/>
      <c r="BRW10" s="1"/>
      <c r="BRX10" s="1"/>
      <c r="BRY10" s="1"/>
      <c r="BRZ10" s="1"/>
      <c r="BSA10" s="1"/>
      <c r="BSB10" s="1"/>
      <c r="BSC10" s="1"/>
      <c r="BSD10" s="1"/>
      <c r="BSE10" s="1"/>
      <c r="BSF10" s="1"/>
      <c r="BSG10" s="1"/>
      <c r="BSH10" s="1"/>
      <c r="BSI10" s="1"/>
      <c r="BSJ10" s="1"/>
      <c r="BSK10" s="1"/>
      <c r="BSL10" s="1"/>
      <c r="BSM10" s="1"/>
      <c r="BSN10" s="1"/>
      <c r="BSO10" s="1"/>
      <c r="BSP10" s="1"/>
      <c r="BSQ10" s="1"/>
      <c r="BSR10" s="1"/>
      <c r="BSS10" s="1"/>
      <c r="BST10" s="1"/>
      <c r="BSU10" s="1"/>
      <c r="BSV10" s="1"/>
      <c r="BSW10" s="1"/>
      <c r="BSX10" s="1"/>
      <c r="BSY10" s="1"/>
      <c r="BSZ10" s="1"/>
      <c r="BTA10" s="1"/>
      <c r="BTB10" s="1"/>
      <c r="BTC10" s="1"/>
      <c r="BTD10" s="1"/>
      <c r="BTE10" s="1"/>
      <c r="BTF10" s="1"/>
      <c r="BTG10" s="1"/>
      <c r="BTH10" s="1"/>
      <c r="BTI10" s="1"/>
      <c r="BTJ10" s="1"/>
      <c r="BTK10" s="1"/>
      <c r="BTL10" s="1"/>
      <c r="BTM10" s="1"/>
      <c r="BTN10" s="1"/>
      <c r="BTO10" s="1"/>
      <c r="BTP10" s="1"/>
      <c r="BTQ10" s="1"/>
      <c r="BTR10" s="1"/>
      <c r="BTS10" s="1"/>
      <c r="BTT10" s="1"/>
      <c r="BTU10" s="1"/>
      <c r="BTV10" s="1"/>
      <c r="BTW10" s="1"/>
      <c r="BTX10" s="1"/>
      <c r="BTY10" s="1"/>
      <c r="BTZ10" s="1"/>
      <c r="BUA10" s="1"/>
      <c r="BUB10" s="1"/>
      <c r="BUC10" s="1"/>
      <c r="BUD10" s="1"/>
      <c r="BUE10" s="1"/>
      <c r="BUF10" s="1"/>
      <c r="BUG10" s="1"/>
      <c r="BUH10" s="1"/>
      <c r="BUI10" s="1"/>
      <c r="BUJ10" s="1"/>
      <c r="BUK10" s="1"/>
      <c r="BUL10" s="1"/>
      <c r="BUM10" s="1"/>
      <c r="BUN10" s="1"/>
      <c r="BUO10" s="1"/>
      <c r="BUP10" s="1"/>
      <c r="BUQ10" s="1"/>
      <c r="BUR10" s="1"/>
      <c r="BUS10" s="1"/>
      <c r="BUT10" s="1"/>
      <c r="BUU10" s="1"/>
      <c r="BUV10" s="1"/>
      <c r="BUW10" s="1"/>
      <c r="BUX10" s="1"/>
      <c r="BUY10" s="1"/>
      <c r="BUZ10" s="1"/>
      <c r="BVA10" s="1"/>
      <c r="BVB10" s="1"/>
      <c r="BVC10" s="1"/>
      <c r="BVD10" s="1"/>
      <c r="BVE10" s="1"/>
      <c r="BVF10" s="1"/>
      <c r="BVG10" s="1"/>
      <c r="BVH10" s="1"/>
      <c r="BVI10" s="1"/>
      <c r="BVJ10" s="1"/>
      <c r="BVK10" s="1"/>
      <c r="BVL10" s="1"/>
      <c r="BVM10" s="1"/>
      <c r="BVN10" s="1"/>
      <c r="BVO10" s="1"/>
      <c r="BVP10" s="1"/>
      <c r="BVQ10" s="1"/>
      <c r="BVR10" s="1"/>
      <c r="BVS10" s="1"/>
      <c r="BVT10" s="1"/>
      <c r="BVU10" s="1"/>
      <c r="BVV10" s="1"/>
      <c r="BVW10" s="1"/>
      <c r="BVX10" s="1"/>
      <c r="BVY10" s="1"/>
      <c r="BVZ10" s="1"/>
      <c r="BWA10" s="1"/>
      <c r="BWB10" s="1"/>
      <c r="BWC10" s="1"/>
      <c r="BWD10" s="1"/>
      <c r="BWE10" s="1"/>
      <c r="BWF10" s="1"/>
      <c r="BWG10" s="1"/>
      <c r="BWH10" s="1"/>
      <c r="BWI10" s="1"/>
      <c r="BWJ10" s="1"/>
      <c r="BWK10" s="1"/>
      <c r="BWL10" s="1"/>
      <c r="BWM10" s="1"/>
      <c r="BWN10" s="1"/>
      <c r="BWO10" s="1"/>
      <c r="BWP10" s="1"/>
      <c r="BWQ10" s="1"/>
      <c r="BWR10" s="1"/>
      <c r="BWS10" s="1"/>
      <c r="BWT10" s="1"/>
      <c r="BWU10" s="1"/>
      <c r="BWV10" s="1"/>
      <c r="BWW10" s="1"/>
      <c r="BWX10" s="1"/>
      <c r="BWY10" s="1"/>
      <c r="BWZ10" s="1"/>
      <c r="BXA10" s="1"/>
      <c r="BXB10" s="1"/>
      <c r="BXC10" s="1"/>
      <c r="BXD10" s="1"/>
      <c r="BXE10" s="1"/>
      <c r="BXF10" s="1"/>
      <c r="BXG10" s="1"/>
      <c r="BXH10" s="1"/>
      <c r="BXI10" s="1"/>
      <c r="BXJ10" s="1"/>
      <c r="BXK10" s="1"/>
      <c r="BXL10" s="1"/>
      <c r="BXM10" s="1"/>
      <c r="BXN10" s="1"/>
      <c r="BXO10" s="1"/>
      <c r="BXP10" s="1"/>
      <c r="BXQ10" s="1"/>
      <c r="BXR10" s="1"/>
      <c r="BXS10" s="1"/>
      <c r="BXT10" s="1"/>
      <c r="BXU10" s="1"/>
      <c r="BXV10" s="1"/>
      <c r="BXW10" s="1"/>
      <c r="BXX10" s="1"/>
      <c r="BXY10" s="1"/>
      <c r="BXZ10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ls, Rachel Anne</dc:creator>
  <cp:lastModifiedBy>Keuls, Rachel Anne</cp:lastModifiedBy>
  <dcterms:created xsi:type="dcterms:W3CDTF">2022-11-08T04:24:29Z</dcterms:created>
  <dcterms:modified xsi:type="dcterms:W3CDTF">2022-11-09T18:10:45Z</dcterms:modified>
</cp:coreProperties>
</file>